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arek_latest\Leontynka\"/>
    </mc:Choice>
  </mc:AlternateContent>
  <xr:revisionPtr revIDLastSave="0" documentId="13_ncr:1_{0B4CA7BE-D3C3-4527-9475-18ACA781E302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Front page" sheetId="13" r:id="rId1"/>
    <sheet name="Table S1" sheetId="4" r:id="rId2"/>
    <sheet name="Table S2" sheetId="1" r:id="rId3"/>
    <sheet name="Table S3" sheetId="3" r:id="rId4"/>
    <sheet name="Table S4" sheetId="5" r:id="rId5"/>
    <sheet name="Table S5" sheetId="9" r:id="rId6"/>
    <sheet name="Table S6" sheetId="10" r:id="rId7"/>
    <sheet name="Table S7" sheetId="12" r:id="rId8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76" i="3" l="1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</calcChain>
</file>

<file path=xl/sharedStrings.xml><?xml version="1.0" encoding="utf-8"?>
<sst xmlns="http://schemas.openxmlformats.org/spreadsheetml/2006/main" count="2360" uniqueCount="765">
  <si>
    <t>% GC</t>
  </si>
  <si>
    <t>34.5</t>
  </si>
  <si>
    <t>0.8</t>
  </si>
  <si>
    <t>0.6</t>
  </si>
  <si>
    <t>45.2</t>
  </si>
  <si>
    <t>5.3</t>
  </si>
  <si>
    <t>51.3</t>
  </si>
  <si>
    <t>9 281</t>
  </si>
  <si>
    <t>6.9</t>
  </si>
  <si>
    <t>49.9</t>
  </si>
  <si>
    <t>2.4</t>
  </si>
  <si>
    <t>55.0</t>
  </si>
  <si>
    <t>0.0</t>
  </si>
  <si>
    <t>23.6</t>
  </si>
  <si>
    <t>0.1</t>
  </si>
  <si>
    <t>37.0</t>
  </si>
  <si>
    <t>length (bp)</t>
  </si>
  <si>
    <t>0.3</t>
  </si>
  <si>
    <t>42.8</t>
  </si>
  <si>
    <t>6.6</t>
  </si>
  <si>
    <t>44.4</t>
  </si>
  <si>
    <t>0.4</t>
  </si>
  <si>
    <t>16.1</t>
  </si>
  <si>
    <t>0.7</t>
  </si>
  <si>
    <t>39.0</t>
  </si>
  <si>
    <t>1.7</t>
  </si>
  <si>
    <t>42.5</t>
  </si>
  <si>
    <t>40.6</t>
  </si>
  <si>
    <t>organelle</t>
  </si>
  <si>
    <t>plastid</t>
  </si>
  <si>
    <t>mitochondrion</t>
  </si>
  <si>
    <t>Chlamydomonadales</t>
  </si>
  <si>
    <t>Metazoa</t>
  </si>
  <si>
    <t>Fungi</t>
  </si>
  <si>
    <t>higher taxon</t>
  </si>
  <si>
    <t>Organism name and genome NCBI acc. nr.</t>
  </si>
  <si>
    <t>PQS per 1000bp</t>
  </si>
  <si>
    <t>AA</t>
  </si>
  <si>
    <t>AAA</t>
  </si>
  <si>
    <t>T</t>
  </si>
  <si>
    <t>0</t>
  </si>
  <si>
    <t>2-3</t>
  </si>
  <si>
    <t>67</t>
  </si>
  <si>
    <t>31.5</t>
  </si>
  <si>
    <t>Ulvophyceae</t>
  </si>
  <si>
    <t>39.3</t>
  </si>
  <si>
    <t>57</t>
  </si>
  <si>
    <t>Embryophyta</t>
  </si>
  <si>
    <t>45.4</t>
  </si>
  <si>
    <t>1.6</t>
  </si>
  <si>
    <t>36.6</t>
  </si>
  <si>
    <t>0.9</t>
  </si>
  <si>
    <t>139</t>
  </si>
  <si>
    <t>PQS</t>
  </si>
  <si>
    <t>15.6</t>
  </si>
  <si>
    <t>68.2</t>
  </si>
  <si>
    <t>51.0</t>
  </si>
  <si>
    <t>503</t>
  </si>
  <si>
    <t>3.5</t>
  </si>
  <si>
    <t>17</t>
  </si>
  <si>
    <t>1.3</t>
  </si>
  <si>
    <t>57.2</t>
  </si>
  <si>
    <t>3.9</t>
  </si>
  <si>
    <t>40.1</t>
  </si>
  <si>
    <t>LC516060.1 Volvocales sp. NrCl902</t>
  </si>
  <si>
    <t>LC516061.1 Volvocales sp. NrCl902</t>
  </si>
  <si>
    <t>73</t>
  </si>
  <si>
    <t>2.0</t>
  </si>
  <si>
    <t>42.0</t>
  </si>
  <si>
    <t>nad1</t>
  </si>
  <si>
    <t>nad2</t>
  </si>
  <si>
    <t>nad4</t>
  </si>
  <si>
    <t>nad5</t>
  </si>
  <si>
    <t>nad6</t>
  </si>
  <si>
    <t>cob</t>
  </si>
  <si>
    <t>GC %</t>
  </si>
  <si>
    <t>63.4</t>
  </si>
  <si>
    <t>66.5</t>
  </si>
  <si>
    <t>62.9</t>
  </si>
  <si>
    <t>64.0</t>
  </si>
  <si>
    <t>64.7</t>
  </si>
  <si>
    <t>61.6</t>
  </si>
  <si>
    <t>61.3</t>
  </si>
  <si>
    <t>Total Codon Freq</t>
  </si>
  <si>
    <t>Codon</t>
  </si>
  <si>
    <t>% of AA</t>
  </si>
  <si>
    <t>Freq</t>
  </si>
  <si>
    <t>GCA</t>
  </si>
  <si>
    <t>A</t>
  </si>
  <si>
    <t>0.0%</t>
  </si>
  <si>
    <t>1.5%</t>
  </si>
  <si>
    <t>GCC</t>
  </si>
  <si>
    <t>50.8%</t>
  </si>
  <si>
    <t>52.5%</t>
  </si>
  <si>
    <t>56.7%</t>
  </si>
  <si>
    <t>34.8%</t>
  </si>
  <si>
    <t>50.0%</t>
  </si>
  <si>
    <t>GCG</t>
  </si>
  <si>
    <t>41.5%</t>
  </si>
  <si>
    <t>40.0%</t>
  </si>
  <si>
    <t>35.8%</t>
  </si>
  <si>
    <t>56.5%</t>
  </si>
  <si>
    <t>25.0%</t>
  </si>
  <si>
    <t>GCT</t>
  </si>
  <si>
    <t>6.1%</t>
  </si>
  <si>
    <t>7.7%</t>
  </si>
  <si>
    <t>7.5%</t>
  </si>
  <si>
    <t>6.0%</t>
  </si>
  <si>
    <t>8.7%</t>
  </si>
  <si>
    <t>15.2%</t>
  </si>
  <si>
    <t>TGC</t>
  </si>
  <si>
    <t>C</t>
  </si>
  <si>
    <t>85.7%</t>
  </si>
  <si>
    <t>76.5%</t>
  </si>
  <si>
    <t>TGT</t>
  </si>
  <si>
    <t>14.3%</t>
  </si>
  <si>
    <t>23.5%</t>
  </si>
  <si>
    <t>GAC</t>
  </si>
  <si>
    <t>D</t>
  </si>
  <si>
    <t>66.7%</t>
  </si>
  <si>
    <t>62.5%</t>
  </si>
  <si>
    <t>57.1%</t>
  </si>
  <si>
    <t>93.3%</t>
  </si>
  <si>
    <t>83.3%</t>
  </si>
  <si>
    <t>GAT</t>
  </si>
  <si>
    <t>33.3%</t>
  </si>
  <si>
    <t>37.5%</t>
  </si>
  <si>
    <t>42.9%</t>
  </si>
  <si>
    <t>6.7%</t>
  </si>
  <si>
    <t>16.7%</t>
  </si>
  <si>
    <t>GAA</t>
  </si>
  <si>
    <t>E</t>
  </si>
  <si>
    <t>GAG</t>
  </si>
  <si>
    <t>75.0%</t>
  </si>
  <si>
    <t>TTC</t>
  </si>
  <si>
    <t>F</t>
  </si>
  <si>
    <t>87.1%</t>
  </si>
  <si>
    <t>80.6%</t>
  </si>
  <si>
    <t>92.9%</t>
  </si>
  <si>
    <t>91.4%</t>
  </si>
  <si>
    <t>TTT</t>
  </si>
  <si>
    <t>3.3%</t>
  </si>
  <si>
    <t>12.9%</t>
  </si>
  <si>
    <t>19.4%</t>
  </si>
  <si>
    <t>7.1%</t>
  </si>
  <si>
    <t>8.6%</t>
  </si>
  <si>
    <t>GGA</t>
  </si>
  <si>
    <t>G</t>
  </si>
  <si>
    <t>5.1%</t>
  </si>
  <si>
    <t>5.3%</t>
  </si>
  <si>
    <t>2.9%</t>
  </si>
  <si>
    <t>1.9%</t>
  </si>
  <si>
    <t>GGC</t>
  </si>
  <si>
    <t>96.3%</t>
  </si>
  <si>
    <t>79.5%</t>
  </si>
  <si>
    <t>90.0%</t>
  </si>
  <si>
    <t>75.4%</t>
  </si>
  <si>
    <t>87.5%</t>
  </si>
  <si>
    <t>80.8%</t>
  </si>
  <si>
    <t>GGG</t>
  </si>
  <si>
    <t>2.6%</t>
  </si>
  <si>
    <t>7.0%</t>
  </si>
  <si>
    <t>3.8%</t>
  </si>
  <si>
    <t>GGT</t>
  </si>
  <si>
    <t>3.7%</t>
  </si>
  <si>
    <t>12.8%</t>
  </si>
  <si>
    <t>12.3%</t>
  </si>
  <si>
    <t>12.5%</t>
  </si>
  <si>
    <t>13.5%</t>
  </si>
  <si>
    <t>CAC</t>
  </si>
  <si>
    <t>H</t>
  </si>
  <si>
    <t>88.9%</t>
  </si>
  <si>
    <t>82.4%</t>
  </si>
  <si>
    <t>CAT</t>
  </si>
  <si>
    <t>11.1%</t>
  </si>
  <si>
    <t>10.0%</t>
  </si>
  <si>
    <t>17.6%</t>
  </si>
  <si>
    <t>ATA</t>
  </si>
  <si>
    <t>I</t>
  </si>
  <si>
    <t>4.5%</t>
  </si>
  <si>
    <t>ATC</t>
  </si>
  <si>
    <t>52.9%</t>
  </si>
  <si>
    <t>69.6%</t>
  </si>
  <si>
    <t>68.8%</t>
  </si>
  <si>
    <t>ATT</t>
  </si>
  <si>
    <t>47.1%</t>
  </si>
  <si>
    <t>30.4%</t>
  </si>
  <si>
    <t>31.3%</t>
  </si>
  <si>
    <t>K</t>
  </si>
  <si>
    <t>AAG</t>
  </si>
  <si>
    <t>CTA</t>
  </si>
  <si>
    <t>L</t>
  </si>
  <si>
    <t>4.2%</t>
  </si>
  <si>
    <t>2.2%</t>
  </si>
  <si>
    <t>CTC</t>
  </si>
  <si>
    <t>51.5%</t>
  </si>
  <si>
    <t>43.2%</t>
  </si>
  <si>
    <t>40.9%</t>
  </si>
  <si>
    <t>38.2%</t>
  </si>
  <si>
    <t>37.7%</t>
  </si>
  <si>
    <t>CTG</t>
  </si>
  <si>
    <t>39.7%</t>
  </si>
  <si>
    <t>45.3%</t>
  </si>
  <si>
    <t>46.2%</t>
  </si>
  <si>
    <t>49.4%</t>
  </si>
  <si>
    <t>CTT</t>
  </si>
  <si>
    <t>5.9%</t>
  </si>
  <si>
    <t>5.4%</t>
  </si>
  <si>
    <t>9.3%</t>
  </si>
  <si>
    <t>11.7%</t>
  </si>
  <si>
    <t>TTA</t>
  </si>
  <si>
    <t>TTG</t>
  </si>
  <si>
    <t>4.4%</t>
  </si>
  <si>
    <t>3.2%</t>
  </si>
  <si>
    <t>5.6%</t>
  </si>
  <si>
    <t>1.3%</t>
  </si>
  <si>
    <t>ATG</t>
  </si>
  <si>
    <t>M</t>
  </si>
  <si>
    <t>AAC</t>
  </si>
  <si>
    <t>N</t>
  </si>
  <si>
    <t>92.3%</t>
  </si>
  <si>
    <t>86.7%</t>
  </si>
  <si>
    <t>AAT</t>
  </si>
  <si>
    <t>13.3%</t>
  </si>
  <si>
    <t>CCA</t>
  </si>
  <si>
    <t>P</t>
  </si>
  <si>
    <t>9.5%</t>
  </si>
  <si>
    <t>21.4%</t>
  </si>
  <si>
    <t>13.0%</t>
  </si>
  <si>
    <t>31.8%</t>
  </si>
  <si>
    <t>CCC</t>
  </si>
  <si>
    <t>28.6%</t>
  </si>
  <si>
    <t>35.7%</t>
  </si>
  <si>
    <t>4.3%</t>
  </si>
  <si>
    <t>CCG</t>
  </si>
  <si>
    <t>73.9%</t>
  </si>
  <si>
    <t>59.1%</t>
  </si>
  <si>
    <t>CCT</t>
  </si>
  <si>
    <t>CAA</t>
  </si>
  <si>
    <t>Q</t>
  </si>
  <si>
    <t>9.1%</t>
  </si>
  <si>
    <t>20.0%</t>
  </si>
  <si>
    <t>CAG</t>
  </si>
  <si>
    <t>90.9%</t>
  </si>
  <si>
    <t>80.0%</t>
  </si>
  <si>
    <t>53.8%</t>
  </si>
  <si>
    <t>AGA</t>
  </si>
  <si>
    <t>R</t>
  </si>
  <si>
    <t>AGG</t>
  </si>
  <si>
    <t>8.3%</t>
  </si>
  <si>
    <t>6.3%</t>
  </si>
  <si>
    <t>CGA</t>
  </si>
  <si>
    <t>CGC</t>
  </si>
  <si>
    <t>77.8%</t>
  </si>
  <si>
    <t>91.7%</t>
  </si>
  <si>
    <t>CGG</t>
  </si>
  <si>
    <t>CGT</t>
  </si>
  <si>
    <t>22.2%</t>
  </si>
  <si>
    <t>AGC</t>
  </si>
  <si>
    <t>S</t>
  </si>
  <si>
    <t>27.3%</t>
  </si>
  <si>
    <t>39.5%</t>
  </si>
  <si>
    <t>47.6%</t>
  </si>
  <si>
    <t>44.4%</t>
  </si>
  <si>
    <t>AGT</t>
  </si>
  <si>
    <t>TCA</t>
  </si>
  <si>
    <t>TCC</t>
  </si>
  <si>
    <t>29.1%</t>
  </si>
  <si>
    <t>21.1%</t>
  </si>
  <si>
    <t>19.0%</t>
  </si>
  <si>
    <t>10.3%</t>
  </si>
  <si>
    <t>17.9%</t>
  </si>
  <si>
    <t>TCG</t>
  </si>
  <si>
    <t>34.5%</t>
  </si>
  <si>
    <t>34.2%</t>
  </si>
  <si>
    <t>32.1%</t>
  </si>
  <si>
    <t>TCT</t>
  </si>
  <si>
    <t>ACA</t>
  </si>
  <si>
    <t>ACC</t>
  </si>
  <si>
    <t>89.5%</t>
  </si>
  <si>
    <t>63.3%</t>
  </si>
  <si>
    <t>69.7%</t>
  </si>
  <si>
    <t>ACG</t>
  </si>
  <si>
    <t>30.0%</t>
  </si>
  <si>
    <t>ACT</t>
  </si>
  <si>
    <t>30.3%</t>
  </si>
  <si>
    <t>GTA</t>
  </si>
  <si>
    <t>V</t>
  </si>
  <si>
    <t>10.4%</t>
  </si>
  <si>
    <t>2.0%</t>
  </si>
  <si>
    <t>GTC</t>
  </si>
  <si>
    <t>34.3%</t>
  </si>
  <si>
    <t>39.2%</t>
  </si>
  <si>
    <t>41.7%</t>
  </si>
  <si>
    <t>44.2%</t>
  </si>
  <si>
    <t>GTG</t>
  </si>
  <si>
    <t>GTT</t>
  </si>
  <si>
    <t>25.7%</t>
  </si>
  <si>
    <t>10.5%</t>
  </si>
  <si>
    <t>16.3%</t>
  </si>
  <si>
    <t>TGG</t>
  </si>
  <si>
    <t>W</t>
  </si>
  <si>
    <t>TAC</t>
  </si>
  <si>
    <t>Y</t>
  </si>
  <si>
    <t>84.6%</t>
  </si>
  <si>
    <t>94.4%</t>
  </si>
  <si>
    <t>TAT</t>
  </si>
  <si>
    <t>15.4%</t>
  </si>
  <si>
    <t>5.0%</t>
  </si>
  <si>
    <t>TAA</t>
  </si>
  <si>
    <t>*</t>
  </si>
  <si>
    <t>TAG</t>
  </si>
  <si>
    <t>TGA</t>
  </si>
  <si>
    <t>GC-rich codons for given AA</t>
  </si>
  <si>
    <t>GC-rich codon abundant (GC bias confirmed)</t>
  </si>
  <si>
    <t>AT-rich codon abundant (GC bias not confirmed)</t>
  </si>
  <si>
    <t>Gene</t>
  </si>
  <si>
    <t>AtpC</t>
  </si>
  <si>
    <t>NODE_7319_length_1785_cov_76.960829_g6235_i0</t>
  </si>
  <si>
    <t>AtpD</t>
  </si>
  <si>
    <t>NODE_1171_length_4630_cov_45.862694_g936_i0</t>
  </si>
  <si>
    <t>AtpG</t>
  </si>
  <si>
    <t>NODE_1757_length_3930_cov_71.553466_g1423_i0</t>
  </si>
  <si>
    <t>TatA</t>
  </si>
  <si>
    <t>NODE_3495_length_2854_cov_21.336185_g2871_i0</t>
  </si>
  <si>
    <t>TatB</t>
  </si>
  <si>
    <t>NODE_10931_length_1186_cov_8.774846_g9424_i0</t>
  </si>
  <si>
    <t>TatC</t>
  </si>
  <si>
    <t>NODE_7114_length_1822_cov_10.387479_g6052_i0</t>
  </si>
  <si>
    <t>Rpl32</t>
  </si>
  <si>
    <t>NODE_3319_length_2929_cov_24.103125_g2722_i0</t>
  </si>
  <si>
    <t>IPs</t>
  </si>
  <si>
    <t>38.2</t>
  </si>
  <si>
    <t>40.4</t>
  </si>
  <si>
    <t>45.0</t>
  </si>
  <si>
    <t>32.2</t>
  </si>
  <si>
    <t>30.7</t>
  </si>
  <si>
    <t>34.7</t>
  </si>
  <si>
    <t>43.1</t>
  </si>
  <si>
    <t>37.7</t>
  </si>
  <si>
    <t>56.5</t>
  </si>
  <si>
    <t>58.5</t>
  </si>
  <si>
    <t>39.8</t>
  </si>
  <si>
    <t>35.7</t>
  </si>
  <si>
    <t>38.4</t>
  </si>
  <si>
    <t>62.8</t>
  </si>
  <si>
    <t>32.8</t>
  </si>
  <si>
    <t>24.2</t>
  </si>
  <si>
    <t>50.5</t>
  </si>
  <si>
    <t>31.4</t>
  </si>
  <si>
    <t>62.6</t>
  </si>
  <si>
    <t>15.2</t>
  </si>
  <si>
    <t>Picocystales</t>
  </si>
  <si>
    <t>283</t>
  </si>
  <si>
    <t>6.8</t>
  </si>
  <si>
    <t>67.7</t>
  </si>
  <si>
    <t>67.9</t>
  </si>
  <si>
    <t>59.6</t>
  </si>
  <si>
    <t>71.2</t>
  </si>
  <si>
    <t>113</t>
  </si>
  <si>
    <t>1.1</t>
  </si>
  <si>
    <t>43.47</t>
  </si>
  <si>
    <t>42.2</t>
  </si>
  <si>
    <t>*** the highest total GC content of mitogenome + PQS per 1000bp</t>
  </si>
  <si>
    <t>57.7</t>
  </si>
  <si>
    <t>4.3</t>
  </si>
  <si>
    <t>Trebouxiophyceae</t>
  </si>
  <si>
    <t>56.3</t>
  </si>
  <si>
    <t>NC_018569.1 Trebouxiophyceae sp.****</t>
  </si>
  <si>
    <t>****  the highest total GC content of plastome</t>
  </si>
  <si>
    <t>Apicomplexa</t>
  </si>
  <si>
    <t>13.7</t>
  </si>
  <si>
    <t>11.5</t>
  </si>
  <si>
    <t>SEQUENCE</t>
  </si>
  <si>
    <t>45.0%</t>
  </si>
  <si>
    <t>22.0%</t>
  </si>
  <si>
    <t>minimum  (all investigated orthologs)</t>
  </si>
  <si>
    <t>median  (all investigated orthologs)</t>
  </si>
  <si>
    <t>48.8%</t>
  </si>
  <si>
    <t>1.2%</t>
  </si>
  <si>
    <t>16.8%</t>
  </si>
  <si>
    <t>maximum GARP % (all investigated orthologs)</t>
  </si>
  <si>
    <t>minimum GARP % (all investigated orthologs)</t>
  </si>
  <si>
    <t>nr of orthologs with higher value of GARP %</t>
  </si>
  <si>
    <t>median for GARP % (all investigated orthologs)</t>
  </si>
  <si>
    <t>41.4%</t>
  </si>
  <si>
    <t>18.0%</t>
  </si>
  <si>
    <t>45.7%</t>
  </si>
  <si>
    <t>26.6%</t>
  </si>
  <si>
    <t>4.6%</t>
  </si>
  <si>
    <t>17.7%</t>
  </si>
  <si>
    <t>26.8%</t>
  </si>
  <si>
    <t>38.7%</t>
  </si>
  <si>
    <t>20.9%</t>
  </si>
  <si>
    <t>33.7%</t>
  </si>
  <si>
    <t>26.0%</t>
  </si>
  <si>
    <t>11.5%</t>
  </si>
  <si>
    <t>24.2%</t>
  </si>
  <si>
    <t>47.7%</t>
  </si>
  <si>
    <t>7.3%</t>
  </si>
  <si>
    <t>21.3%</t>
  </si>
  <si>
    <t>VALUE</t>
  </si>
  <si>
    <t>maximum GARP % (all investigated orthologs*)</t>
  </si>
  <si>
    <t>nr of investigated sequences</t>
  </si>
  <si>
    <t>Nad1</t>
  </si>
  <si>
    <t>Nad2</t>
  </si>
  <si>
    <t>Nad4</t>
  </si>
  <si>
    <t>Nad5</t>
  </si>
  <si>
    <t>Nad6</t>
  </si>
  <si>
    <t>Cox1</t>
  </si>
  <si>
    <t>Cob</t>
  </si>
  <si>
    <t>Contig sequence</t>
  </si>
  <si>
    <t>Predicted protein</t>
  </si>
  <si>
    <t>Sequence ID</t>
  </si>
  <si>
    <t>CACCGGTGCAGCAGGACGTCGCAATTCAGTGTGCTTTGCATAGGTCATCACTTCATTCAGCAAAGTTGTAAGGCATCGTACAACAGTGGCATTGTCGACATATGCTGCAAGTAGTGCACATAGCAAGCTGCAAGCAGCATGACTGCCCAGCTCATCCAGCTTGTGATGAAGCATCAAGCAGGAAAACATATACTGTGCTAGCCAGAAGACATGATGTCAAATTCTATTACAGCAGCTCAGCTGCAAAGCCAGGAACATACTGACTTGCAAAGAAAACAAACGCCCTTCTGATTGCTGGGGGTGCCACCTATCATATTCTCAAATACTCTGTTGGTTGCTTCTCTTCTCATGCTGATGTGACTTGTATGCAGGGTATGACAGCTGTTAAAGGCTCTCACTCTCGGCAGTCCCCTCTCGAAACTCGCTCGCGAAGAATGCTATGGCCCTCGATCATGTGCTCCAGCCCATACCCCCCAGGGCTTATTGAATTTCTATCCTAAGGACATTGTTGACAACAACATAGCAGGAGACACTCCTGCATTCAGCAGTCACACACCCACCTTACATGCACTGAGTTGCAAGTGTTTCATGTACAAGGTAAGGTCGAGGTTCAGCCTGAGGAAGCAGCACCAGACATGATCTCATTCAGCTCCTGGGTGATCTTGCTCTGACGGGCCTTGTTGTACTGCAGGGTCATAACCTTCCTTAGCTCGTTGGCATTGTCCACAGCATTGCTCATGGCAGTCATGCGTGAAGCCAGCTCAGAAGCCAGGGACTCCTGGAAGGACCTTAGCAGGCAGCTGTTCATGTAAAGGGGCAGCAAGGCGTCCAGGATCTGTGCAGGGTCCTGATCAAAAATGAGGCTTGAGTCCAGGGATTCTGGGTCCATGGCCACCTTTTCACGCTCCACAGCCAGCTTGCCACCCTTGGAGGTCAGTTTGAAGATCTCGTCATCCATGGCATCCACACAGTTGCCATCGATGTCGCATAGCTTCCCAGATGGCGTCAGCGGCAGCAGGGTCTGCACGACAGGCACAGAGTTGATAAGAGATACAAACTTTGTGTAGATCAGCTCCACCTTGTCACACTCCTGAGACACGAAGGAGGCAAAGATTTCATCGGCAGCTGCCTGGGCCTCCTTGGTGGTTGGTGCTGACCCCATGGCAAAACTCTTTGTGACATCAAACTTTGGCCTGCGCTGAAAATATTGAACGCCCTTCTTGCCGATGGCCACAATCTTGACCTTCACACCAAGGCTGTTCAGCTCCCGCCAGCGAGCCTCCGTCTTCTTTAGGATAAAGTTGTTGTAGCCACCACACAAGCCACGGTCACCGGTGAGCACCACGAGCAGAACAGTCTTGACTGGCCGCAACTCGCAGAGAGGAGAGTCTATGTCCTCAAGGCGCACTCTTTGGTTCACACCATACAGAACCTTCACAAGGGCCTCGGAGAAAGGCCGTCCGTTGACGACAGCGTCTTGGGCGCGGCGTACCTTGGCCGCAGCCACCAGCTTCATAGCCTCGGTGATCTTCTGTGTGTTCTTGATGGATGCAATGCGGTCACGAACCTCCTTCATACCAGCGACCACCTGCAGGGACGCCCGCTTTGTCACATTGTGCTGTTTTGCAGGGGTGAAACGAGAGGACCCAAAGAAAGAGCCCTTCTGGGCGGAAAGTGATGTTGCCATGGTTGCGCGACCTCAACTTATCGAATGTTGAGGCTCCATTAATGAATGGCCACATCACTTTCCGCCCAGAAGGGCTCTTTCTTTGGGTCCTCTCGTTT</t>
  </si>
  <si>
    <t>MATSLSAQKGSFFGSSRFTPAKQHNVTKRASLQVVAGMKEVRDRIASIKNTQKITEAMKLVAAAKVRRAQDAVVNGRPFSEALVKVLYGVNQRVRLEDIDSPLCELRPVKTVLLVVLTGDRGLCGGYNNFILKKTEARWRELNSLGVKVKIVAIGKKGVQYFQRRPKFDVTKSFAMGSAPTTKEAQAAADEIFASFVSQECDKVELIYTKFVSLINSVPVVQTLLPLTPSGKLCDIDGNCVDAMDDEIFKLTSKGGKLAVEREKVAMDPESLDSSLIFDQDPAQILDALLPLYMNSCLLRSFQESLASELASRMTAMSNAVDNANELRKVMTLQYNKARQSKITQELNEIMSGAASSG*</t>
  </si>
  <si>
    <t>chloroplast ATP synthase gamma chain</t>
  </si>
  <si>
    <t>GCAGCGTATGCTGAATGTCGTTTTCAACCATTGGAGCCCAAATTAAAGTACGTCAGCAGCCTTGCCACTGCCTCGTCCATCAGCTCGACAAAAATGTTGTCCAAAACCGTCCACATGCGCTCGGCACCCAGGAACAGCTTCAAGGTGGCACCAAGGCGTACGCCCATGTCTCGTGGAGTCGTTCGCGTTATGGCCAAGAAGAACGAAGTCAGCGAGTCCTATGCCAAGGCCCTGGTCGAGCTTGCTGATGAGAAGAACAAGCTCGATCCAGTGCATGCTGACGTGACAGCCTTCGCCTCATTGCTCAAGGAGAACAAGAAGCTGTGCGAGCTGATGTACAACCCTGTAGTGGAAGGCGAGAAGAAGCGTGAGATCCTGGCCAAGATTGGCGAGGAGGCTGGCTTCCAGCAGTACACCATCAACTTCTTGAACCTGCTGGTGGAGAAGGACAGGCTGAGCCTGCTGGAAGAGATCTGTGATAGCTTTGAGGAGCTCTACTGCAAGGCTTCAGACACACAGGTGGCCACCGTGAGGTCAGCTGCCAAGCTGGAACAGGAGCAGCAGTTCCTGATTGCCAAGAAGCTAAAGGAACTGACTGGGTCAAAGAATATCAGGCTGAAGCCAGTAATCGACGAGTCACTGATTGCTGGATTTGTGGTCGAGTATGGCTCCAACCAGATTGACTTGTCGGTCAAGGGCCAGATTGAGCGCGTGGCGGATGAGCTGAATAAGCAGATGACTGTGCAGCTTGCATGAGCAGCTGTAAGGCAACACATGAGTGCGGACGTGGACAATAAGTTGCTGATAGGATCATCGGCGTTGTGAGGTTGCTTGCTGACTGCATGAGAGATGATGTGGACAAAGGCTGACGAGCTGCTCCAGTCAGTATCTGCTCAGCAGGCATTGCATGTGCTGTGCATGGAAGGATTTTGCTATATCGGGCAACACTACCCTGGTTGATATGTATACGTTGTACAGTAGAAGGCATCAAGTGTAGGACAATTCCATTGCCATCAAGTACTGAGATCTAGACAACACTAGTCCAGAGAAGAGAACCACACCATAGCAGTCAAGCTCAAAGCGCATCATGTAATACTGTGTCTCGAACCGCTCTCCAACGTCCTGTCATTACCAGACCCATGCCATACAAACCAAGCCATGCTGTGTCAGATCCGTGTACGGTACAGCCAGTAGATATCACCAACACTGAAGCCTTTGTGGCAAGCGACACAACATTCTGGCATATGTACAAACGTAAGTGCTGCACTTTGGGCAACCATACACCATCCAAGGTCCACCACAAAGCAAGACACCCACCAGCCTTATCATAGAAACAGTCATGCGGAGGCGATGTACAGGAGTGCGCACAAACTCGAGCAAACCTCAGCCACCAACAATCAGACCTGACACCAAACATACTGCATGTCAAGGAGCAACACCTCCACTAACTGAGCAGAGGTGTTCAGCCAGCAATTTTGACAAACTGTTAATATACAAACAACAGGAGGAGGTAACAGCCCCCAACTGTAACCATGCAAACAAGGGAAAAACAGGAACGTGTTGTAGCCTAAAGCAGCTGGAACCGCCATGCCAATCATGCCAACCTGTTACACCCAACAGTATCATATCACAGCAGAAACCACTACCACTGCATTGCAGGTCCCCTCTGTGTATGAAGCTATCCTGTGCATGCAGCTATGCAAGAATATGTCCCTGCTGCGGCGCCAATGCTGCATCTTGCATGAATGGTAGCACAACGCTGATTGACAAGGCTCTGCAATGCCATACGCGGTGCAGGGTCACGGATCTACACCACAGCACCACTGCTGCCGCAGCATGCACACACATGTCATGCATCGGTGTCGCAAGACCACCCCACGCTCGTGGGGCCCACCCTGCAAAAGCCTGCTGCAGGTGGGGGAGCCGTCAACCACTGCGCCAGTAAGATCAGGAGGCTGTGGCCCTCATGTGGCCTGCAGTGGCAGCTGGGGTGGAGGCGGTGGCGGGATGCTGGCCAGGCCCAGCGCCTCCCGGTCAGGCAGGCGGCTGTACAACACAAAGTCCCTCAGGCTGTCAGGCACCTGCACATGCTGCAGCCATTTGTGCAGTGCCTCCCCCTCCACCCTCTCATCCCTGGTCAGCGCCGCGCTGAGCCCCTCGTGCAGCGCCTGGTTGCGCACCACCACGTCCATGGCCACTGTCAGGGCAGCCTCTAGCTGCTGACGCACCTCGCTCTCCACCATGCGCGTCATCTCCCCTCCGTCCTTGAGCAACACCCCCTCGTCGCTGCCTCCAGAAGCCAGCACCCCAATGTTGAGGGGACCGATGCGCTTGTTCAGGCCAAACTCGCTGGCGGCCTTGTATGCCAAGTCAGTGGCCCTGCGGATGTCATCCACCGCCCCTGTGGAAATGGCGCTGCAGGTGAGCTGCTCTGCCGCCCTGCCGCCCATGAGCATGGCCAGCTGGCCACGGATCTCGCAGTCAAACATCAGAGCCCTGTCCTCAGTCTTGGGCGGGATGTAAGTGAAGCCCAGAGCACCCCCAGATCTGGGGATGATACTGAGCTTCTCAGGGACGCTGGCCATGGCGATCAAGCGGGCCACAGCGGCACTCACCAGGGCGTGGCCAACCTCATGCTTAGACACAGAGTCCTTCTCCACACCCTGCAGAATGGACCTTTTCTTCTCAATGCCTGCCACCGCCCTCATGATGGCCTTGTCAAAGTCCTCGCGGGCAACCTCTGCCTTCCCACTCCTGCCCGCCAGCAGTGCCGCCTCATTGACCAGGTTGGCCAGGTCTGCCCCGGTGAAGCCAGTGGTGCCAGCGGCCAGGCTGTCCGTGCTCACATCAGAGGCCAAGGGCAGGTTGCGGCGTTGGAGGTGCACCTTAAGGATCTGCTCCCTGCCAATGCGGTCTGGCCGCTCCACTGACACACGGCGGTCAAACCGACCGGGCCGCAGCAGCGCTGCATCCAGGACATCAGCCCTGTTTGTTGCTGCGATGCAAATGACTGTCCCGCTGCCTCCCTCTTTGTCCTTGGCCCCAGATGAGTCAAAGCCATCCAGCTCAGTCAGCAGCTGGTTCAAAGTCTGCTCCCGCTCATCATTGCCCACACCCCGCAACCTCGTGTCACGGCCCTTGGCAACAGCATCGATCTCATCAATAAATACGATGGAGGGCGCCTCTTTGCGGGCAGCAGCGAAGAGCTCCCTCACCCGCATGGCACCCATGCCCACATACAGCTCCACAAACTCAGACGCAGAGATGGAGAAAAAGGGCACGTCTGCCTCCCCAGCCACTGCCTTGGCTAGCAGTGTCTTGCCAGTGCCAGGTGGCCCCACCAGCAACACGCCTGAGGGAGGTCTTGCACCCAGCTTGCTGAAGCGATCGGGCTCTTTCAGGTACTCCACGATCTCCTGCAACTCCTCCTTAGCCTCGTCCACGCCTGCTACATCACTGAACGTAATGCCAGTGTGGCCCTCCGCAGTTTGGTGCCTCTTGCCTGGACCCTTGGGTGGTGCCTTAACTGGCAGGCGGTTCACGGCGGCCAGCAGCAGCGCAGCATAGCACCCGTACACCAGGATGGTTACCAGCCGGCCGTGCTTCTTTTCCACAGCAGCAAACTGTACACTGTTGCGCTCAAACACCTCATAGGGAAGGGTGTAATCTGCAGGGCGGACAGTGTAAAAGCTGACCTTGGATGCTTGGCTGCCCTCGGGCCTGTGGAGCATGAGTGAGCTGGTGGGCTTCAAAGAGAAGTTGATGTGGAGCCCATCAACGCTGACAGTTTGCACTTCATTTGCTTTGGCTCTGCGGAGAAACTCTGAGAAAGGGGCGTGCACGTGTACGTGGTCTTGCTGGCCAAACCCAGCCCTGCCTCCTGTGGGCCATAGCCGCACAATCATGTAGAGCACAATTGTGTTGAAGAGGACGCGAAGTGGACCCTGGATCTTGGAGCCAAAGATGGCTGATCCAAGCCAGCCTAACGGAGCCCATGAGTTCTGAGGGCCCTTGCCCTGTCCTGTGCCCCCTGCTTTCCGCTGACTGTCATGTTTCTGGTCTTGACTGGATGACGGTGTGCCCTTACCACTGCTGCTGGTGTCTTTGCTGCCACTGGAGTTAGTGTTGCTATTCTCTTCGTCACTAGTGGCTCTTAGGATTTGCCTGTTGATCCTATTCAGTCGGCAGGGCTGATGGGGCAGAACCCGATGCTGCAGGGGCTGTCCCTGAGGGCTGCAGCTGGGGCAAGGGTCAAGGAGGCTGCGATGAAGAGCATGAGGAAGTCTTGGCACAGCTAATGTCACAGTTATCTTGTGGGACGGATACTGGGAGAGTGAAGACTTGTGACCAGCGTTTAACACACAACATGGGCGGAGGACTCCTCCAGGCGAGGACATGGTAGTAGGCTACCAAGGCGGACAGTCCGAGCAACTTCTCTGCGTAGAGTAAGTTGTTCTCTAGCACCCAGTAGTGGATGAACCGCTACTCAGCAGCACGGAGAGCGAAAAGACACTACTTGCGACGTTTGTTTTAGGTGGGTGGTAAGCTTCTTTTCTTTCCGGTCTGGAAGACCTAACTAACGAGTGGAAACACCGCGAGGTCCAGAAGCAACGACCACTTTGCAAACGTC</t>
  </si>
  <si>
    <t>TGCGTGTACCAGCAGCCTGCGCTGCACCGTTGATACTCGACTTTAAAGCTTCGAAGCTGTTTCAGTAAAGTCCTGCTTCAGGCTACTTTCTTTCAGCACTGTGCAGCCGCACAGCACCGGCACCGTAGGCAGCCCGGGCGCCACACAGGAACCTTCCCCCGGGGCACCGGCGCCAGCACGCTAACCAAAGGCCTCCCGCCCTTGCAGAAAGGCTATTGCCCATCAGCCCTAACCTCCCAGCTCCCAAACCCCTGCCTCCATTCGTAGGCCTTATTGGAGGCACTGGGGTTGGATGGCAGAGCAGCTGCCAAATGGTCAGGCCCCTTACCTCAGCCAATCTGGGGGTCCTTTCCCACCAATGACACACCTCATTCCTGGCATCCCAGGCATCCCAGTCATCCCTGTCGGCGGCACACCCCTACAGACTTTAGCCACCCAAGGCACCTCTGGCATTATTATGCAGCACCAGACACCACAGCCACAGCTGATGGCCACAATGCACATCTCAGCGGAAGCTTCGCAGACACTCCCACCACCTGCCATGCAAGCCCAGGACCAATCCACCACAATTGCTGGCCAGCCCCTGGTTGTAGATCGCCAAAGCCCTATGGTCTCAGACCAGCAACAGGGCCAGCAAAACCCCGAAGCTGCTGGTGAGCTGGACGACGGCCCTGCGTCAATTTCAGGGATGGACATGGACGACAGTGTGCAGCCCAGCGGCCGGGACGGCCAGCAGACTGGAGACAAGCGCACGAGCCCAGGAGATGTAGAGGAGGCAGAGTCCAGCAGGGTCAAGCGGACTAGGATCGATGACGTCAGCGTGACCCCCTTCTCTGGCGTTGGCCCCATCTTCTTCAGGCTGGAGAACACCAAGACCCCCAACCTGCTCCTGGCGTTTGAGGGCAGCGTGGAGAGACCATGCCTGTGGCTGGAGAACAAGGCAGGAGCACCGGAGGCCCTGGCACCTGAGCTGGTGCAGCAGGAGGGCAAGATATTGGATCTGCAGCTGCTAGGCGTGAGCAAGCTCCAAGACGGTCAGTTCACCCCCGCCAGCACCAACGAGCTGGCGGCCTTTTATCGCTACAGCCTGGGCAAGCAGGCGCCCCCGGAGGGCGCGGCCCCACCCTGCCAGGTCTTTATCCAGATCTTGTGCGACAGCGCCAAGGGCTGGTACACGTACAAGCAGGAGGTCCTGGGCGGCACGTGGACCCCCAGTCTGTTCTACTTTGAGAATGGGCGGCTGGAGGAGACCACCCCGGCCCACTTTGAGACCCACAAGGCCAACTGTGTGCAGAAGAAGTGGAGGTGCTCATTCAAAGTGCCTGGCTGTGCCAAGCTGCTCAAGACAAACGCCTTCGGCCAGACGTCCATCGGGGAGCTGGTGCGCTACATTGAGACCTTGGTGGGGGTGAGCAAGCCGCCACCATCGGCCGCCAGCAACGCGGGGGGCTCCCAGACAGGGGGAGCCCAGGTGGTGGAGGGGCCCAGGCGGGTGGTGCCCCCCAGCACCCGGGCCAGCGCTATGCCGGTGGCTACACGGCTGAGGAATGAGGGGCTGGAGCTGCTGCGGCAGGTGCCCGGGGTGAGCCAAGGAGGCGGTGGCAGCCCAGGGCCCCAGCCCAGCGTCCCCGGCCTGCCCATCGTGTCCCCATCCCCCCTCCGCGACCCCCGCCTCGCCGCGGCCCCAGCAGTGTGCGCCCCCCACGGCAGCGCCTACATCAGCACCAACGGGGCTGCACCTGGGATGGGGGGCAAGGCCCCTGGATCTGGGGTAGCAGCTCAGCAGCGCCCGGGGCAGGCCCCGCCTGGGCCCTCCTTCCTCGCCATCCCCATCAACGCCCCGCCCCCGGCGGACGCGTCTGCGGGGATGGCGCAGCGGGCGCAGGCCGCTGCGCCAGACATGGCCGACCGGCCGGGCGGCACGGTGCGGACGGGCTCGGTCAGTGGTATTCTGTGCCCTGCAGAGGTTGAGGCGATCCAGGTGATTGTGAACAGCGTGCCGGGGCCGGAGCTGTCGCACGCGGTGCAGGGCATCATGTACCATGTCGCTCGCTTTTACCACCCGGTGTTCAAGCAGGACGAGGATGGGCCGGATGCCTGATGTACTGCATGGTACAGTGTGATACTGTACGGTTCGATACCATGCGTGGCTGGATTCTTATGAGTAGGAAGTGTAGGGGCATTTGATTGTGTTTGTGCGTGCGGCTTGGTCTTGTGTGGCCAGGCTTGGTGATCTTGGCAGGACGTGACAAAGTGATTGGTATGATGCGTGTGAAAGCGTGCTGTGATTGGAGCTGGCGTGCTTTGTTGGAAGGTGTGATTGTGAAAGCCTGGATGCATCATCATGGAAAGCTGCTGCCACGTACATTACTTCCTACCCTCAGCTGTATGGCTGGGCATGATGGGCATTGTGGCACAATGGCCTGTGGGTGACAGACTCTATTGTTATGCTATGACGCTGTTAATGCTGTATGTTATGTATGATGCATGAACTTAATTATGGCACCATATGTCTGGTGTGCTTTGAAATTATCCCAACTTATACATATGGTTTTGAGTATGGGACATTGTGTTGAGGTGCACGCGATGTGCTCTAAAGATGCCTTTTAAAGCAGCCATGCATGATCTGGACTCACACCCAGCAACAGGCAGGCTGCAAATATATGGTGGTGGGGCCTGCTGGATGCTGCTGTGCAGGTCTGGGCCATTTTGTAATTCATAGGACTAGAGACCACATCCTGGAGTTAATTTTGCATTGCATGGCAAAACAATCAATAGCAGGCACTAATACAATACCTGCAATACCGAAATGGCGTACATGTTGATGATGCTGTTGTACAAGCGTGCGCTCAAACCCATCAATGATGGCGAGTTCCAGGACTGCCAGGCAACACTGCCTGGTGATCTCAATGCCTCCTCTAACTTTTTGGCAGGTCGTGTTATTCATATGTTCACTATGTCGGCAACATGGCAGCGCAACATGACATGCACAAGACGATCAATAACAACAGCCCTAGAAATGCTCCTGCTAGACAGGTGTGTACATGCCTGACATTCACAGCCCTGACCACCCAGTCGCAAACTCTATACCCGATACCCCCTTGTTCTATGCGGCGGTTGATGTGCCCCGCTGGAGTCCTGCACCAACTGCATTTACCGGCACAGCCAATCAACCAGAACCCCAAGTTTTCCCTGTTCTGTTTGCAAGCTGCTGAAACAACAGCCTCTAAACCTTGACCCCCTCTGGCAGCACACGCTTGAGCAGCTCAGTGGCAATCTTCTCCACTGAGCCATCAAGCTTCTTCAGGGTGGCTTCGGACTCCTTCTCCATGGCTGCAATAGCAGACTCTACCTCGGCATTCACTTTTGCTTTGGCAGCTGCGTACTCTTTGTCCAGCTCAGCAACTTTCTCATTCTTCTTAGTGTTGATCATGCTGGAGACCTCCGTCCGTGCAGCCCTCAGCACAGCCTCTGCCTCATTCAGCAGAGCATCCACACCAGACGTGTCACCCTTGACCGAGGAGAGCCTCTCACGGATAAGGGCATCCCTCTCATCCAGCACTTTGCCAAGTGGAGTGAACCAGAACTTGTCCAGGAAGACCATGAGGAGCAGGAACTCACCTGCCATGATGGGCAGGGTTATGTTGAACTCGAAGAGTTTGCCAATGTCAGCGGCAGCGGGCATGGCCATTACGATGTTGGCCAGCACAGTAGCTATGATGGGCTTGGAAACATGAGAAACCTGCTCCTTCTGGCTGCTCTGTCCACGCATAACCACTCGCACAGCGCGGACTGGGGGGACCCTGACGAAATGAGTGGTCCGGGTGCCGAAGCACCTAGGTGCCCGAGTCAACATAGTGCTGGCCATTGCAATATGGCCATACCCCAGTAAGCAAGGTGTGTGCTACGCTATGTGCTGGTGTGTATGGG</t>
  </si>
  <si>
    <t>CTCAGTATGCTGACACTTTCCACTGCTCCACACAGTTTGTTGCGGACAGCCCTAACTTGCGCACAACCCCAGTTGTGCAGATCCTCAGTTCCTCACTCACCAGCAGCTGACTCTGACATGGACTGACTTCATGGACACAGTTGCGTCTATGCGTCCCTTCCTGTTGTATACATGCACTGTTCGGATCAATGCTTCTGAGCGGGCGCTTGTGAGCTAGCATGTGCCATGCAGTCTGTGTCGCTGGCAGCTCCCTGGGTAACGGCACCTTGGCACGGTCAGCCATTTGCATCATTTCACAAGGGATTGGTGCTGCTGGCACTGCTAACATTCTCCAAAGCTACATTGAGTGCACCCGCGGATGGACTGCCCTCCACGCTTCAGCTGCCCATCCATCATCGAGCACCACAGCACGCTGCCCTCTCCTACTGCCCCACTCTAGTAGGCCACCTCAGCCACCATCACATTGATCAGATACGGGCCCAGTTTCAGCACTTGAGCCATGTGCAGCGCAAGGGGTTTGACTTGCAGATCTTGGCAGAAATGAAGACAGCACCGGCACCAGACAAGGAGTTTGACCGGCAGTCACATGCGATCGCTTTCAACACCAGCAAAACACTGAAGGAGATTCAGGCAGATATCGCAAGCAACAAGAAAGAGCAGGATGTGCTGTCCAGCAAAATCCGCGACCAGCTCCGCACCCTCGGTGGGGCTGCAGGCCTTGCAGGGGCAAGCCCAGGTGCAGCAGATGTTGACCTGCAGAGGGTGCAGCACTGCGTGATGTCACGTGTCAACAACCTGCTGGCACCTGACAGGCCCGAGGTGTCCTTTGTGCTCAACTACTACAAACGGCCCTGGATGATCCCATACCTCGTGCAGAACATGACAGGGTGCAGCAAGGTGTTGCCCATTGAGCTAGTGGTCAACGTCGACCACCCTGCTGAGTACCAGGAATGGTCGGACGTGGTGCAGCAAACGAACGGCATGGTGGTCCCCGTGTTCAGCTACAACCTGCACGAAGCCCGGGGTCTCAACCGGGCCGCCGCCATGGCCCGGGGCAAGTACCTGGTGGTCATCCAGGACGACGACGTGTTCCCAGGCTGCGCCTGGCTGGCCAGGGTGCACACCATCTTTGAGAGGTACCCGCTGGTGGGCATGGTAGGCCTCAAGAACTTCCTGTGGGCATTTGGCGAAGGCAACACCAACGCGGGCATGTGGTTCAGGGACCCGGGCACCGGCACGCCCATGCAGTTTGTGCTGGCGGCCGACATGGCGCCCATGGCGCTGCGCAAGTCGGCCTTTGCGCACGTGGGCGGCTTTGACGAGACGATGTCGGAGCCGGGGGTGTGCGGCATCATAGGGGACTGGGAACTGTGCACACGAATGTGGCTGGCTGGCTGGCAGGTGGCCTACCATGCTGTCAAGACGCTGCACGACCCCACCCACCATGAGGGTGGGACCCACCTGCCTGGCACTGAGGGGCGATGCTGGGACCGGCAGCAGGTGCTGGCGATGCAGGCGTTTGAGGAGAGGGTGGACCGATGGGACGGGCCCATCCGCACGGCCCTTGCTGAGCACGTCCGCGATCTCAACTTCAGGCATCTCTGGCCCATCAACGCACCACAGATTATCCGCAGCTGCCCTTTTGCACTGGGCTGCCCGCCGGTTCCCATTTAAATAAAAGGGCAGCAGCAGACACTGAGGCAGTGATGCAGGGTGTAAGTTTGTATGCCGGGTTGCAAAGGTTGGGTGTCTATGGCGCACTGCACTGGTTGCCTGCCTTGCTGTAATGCGAAGAGCCTTTGTGCTGCCATGTTGGTTGCAAGCCGCGGTGCTGTGGGTAGCGGTGGCACACAGACTCCAGGTTGTGTGCTGCTGTTGGGTGACGAGGAGTTTGATGCAACACAGCACATTGGATGCAGTTCTCTGCAGCCTGCTAGCATGAGTGAGCGATCAGGTGTAACGAAGACAAGGTGTAACGAAGACGAAGTTGACAAATGCATTACAGTGAAGAAATAAATGGTCTTGTCCATGTGATTGGGCAACACAGAACATCGCTCACGACCCATTCGCTTGTTTGTGGTTGCAACGAAAAATCAAAACAAAGACTTGCCAACGATGAAATGCATGGTGTCAGCTGGTGAAGTCTCAAGTAAGTCCATATCAACATGTAATTGTCAGGAGTTCAATCAAACTGCTGCAGTCTCAGCTGGAAGCAGGCACCAACAAACATTCAAAGCAATCACGTTCTCACAGCAGCCAGGCATGAATGTACACCTAAGGCTGCAGGCATCAGGTTCATGTCCACTAACGACACCACTTACATCATACTGTTCTCTTTGCCACATCCTACTGACTCAGTTAGTAGCTAATGCCATGGGGTTAAGGTTCCCCATGCTGCTCGGGCTTCTTGGCATCAGGGTCAGGGTCCTTCTCCTCATCATTTTTGGCAGCTGCTTTAAGCTCAGCCTCAAACTCCTTGGCAGCTGACTGGAAGCTTTTGACGGTCTTGCCTAGGCCCTTCCCAAGCTCTGGAAGCTTACTGGGCCCAAAGACCAGGGCTGCCACACTGGCGATGACTGCCAGCTCTGGAAGCCCCAGGCCGAATATCCCTTGGCAGGTCACCTGTCTGTTGCGTACTTGGTTTGCAGGCCTTGAGTGAACTACAGAGACACGAGCTAAACCTGGCTGAGGAGCAGGGCGACAGCAGGCGCTGGCTCTGGGGCAGGCGGTGCCCAACTTCTGCATGCTGAGCGCCATTTGGGTCAAAGGTAGGGGGAAAAACAGGCAAGCGCGGTGTTGATGACTCCAAAAACAGCGGGAGCAGTTGTTGGATAAACATACGCCCTGACTTTAA</t>
  </si>
  <si>
    <t>TGCAGAGGAACCGCATCCAAGATACAGGCCAACATGCAGTGCTCAGTGCAAGGTCCAATTGGACCTGTAGGACGCAGCGCAACCCCAGCTGCGTGCAGCTGCTCGTCGACAAATGCTGCGCTGATACAACGTCCATATCGTCTAAATGTTCGGCCTGCACCATTCCACAGCCATCAAGGAAAGGCGCTGCTGCTTCCCGTTCCTATCAGACAAGGATTCAGCACCTGCTTGCCTCATGGAAGTTCAAGACAAAAGGTCGTGACAGGGGCTTTCTTTGGTGTGGGTGCTCCAGAGGCAATCGTGATAGGCATGGTCGCACTCATCGTCTTTGGGCCCAAGGGGTTAGCTGAGGCAGCCAAGAGCCTAGGCAAGACGCTGCGGTCCTTCCAGCCTGCCATCCGAGAGATCACTGAGGTCTCCTCGGAGCTGCAGGGGACGATAGCCAAGGAGCTAGGCCTGGATGAGGTGAGGGGCGCTGCCCGGCCTGGTGTCCGGCCTGCCCCTGCGCCTGCCCCCAAGCCTTCCAGAAGCCAGGTGCTTGCCAAGATGTCTGTAGCAGAGCTGGAAGCTGAGCTGACCCGGGCAAAAGCAGCCGAGCAGGCCGAGTTTGACCGGCGGATGAAGGAGATCAAAGACGAGGAGGCAGTGAAGAATGGCAAGCAGCAAGATCCCAGCACAACGAGCAGTAATGTGCAGTGACAAAGGCCAACAACAGTGACAGTGAGCAATTTTTGGATTGACTGGAACTTTTGCCTTTTCTTATGCCAGCCCTTACAAGAGAAAACAAACCTCAAGTTGCAAAGAGGTTGAATCTAGTAAGAACTGCAGAATATTGGATACATGAACTTCATCTGATGACGGAGTGGTCGAGTTTGCAGCAATGTGATTTCAGAACATACAGCATTCACTGTGTACATAACTACAATTATCTGCATAGGGTCTACTCTCTTGTACAGTTCAATGTCTTGCTGGTTGTACCTTTGTTCACCTGATAGTGTGGAGTTGAGCACAAGGTCAAGCAAAACTAACGTGCAATAGAATAATGTATTGTTGTTTTGCTGCCTTGGGCTGTCTGGTGCACCATGGTGCAGCATTACGATGCTGCTGGCCTTGTGCTGAGTGCTGAGTGGGCTGAGTGCTACTGCTTTGATGCAGCCAGTTTGCAAACATGTGAACTTATCTGTGG</t>
  </si>
  <si>
    <t>CTTTCAGACTACAACCAAGCTCCACCGAGCTTTGATTACTCAATTCTTTGTAGCACATGCCCACAGTATACTGCAGCATGCTGCAGAGAGCTTTGTCCCCAGCCCGAGTAGTAGAACATGCTGTTCCTAGACCCTTCACTAGTACCTTAGCGCCTCTTAAACAGCATGTCCGTAGCCACCATCGAATACAGTGCAGGGCTGCAGGTGGCAAGCAAGGCACAGGCAAATCCTCCAAAGGCATCTGGGAAGGTACATTTATGGAGAAGTTTGTCCACCCTGAAGAGGAGATGCCTGAAAACATACCCATGCCTATCTGGGACCACTTGGACGAACTCCGTGAACGCGTGATCTTGGCTGGTGGATCAACAGCAGTTGCTGTCCTCGCATGTTTCTGCTTCTCCAAGGAGCTGGTGGTGTTTCTGGAGGCCCCAGTTGCTGACGCTGGGGTCCGCTTTCTACAACTCTCCCCTGGAGAGTTCTTTTTCACAACCCTCAAGACCGCAGGCTACGCAGGCATCCTGCTGTCCGCCCCCACCGTCCTGTACCAGATCATTGCCTACGTGGTGCCCGCCCTGACTAAGGCTGAGAGGCAGTTCCTGGCCCCAGTGGTCTTTGGCTCATCCATCCTCTTTTACTTCGGGCTGTTCTTCTCCTACGAGGTGCTCACCCCCGCCGCCCTCAACTTCTTTGTGTCCTATGCTGACGGTGCCGTGGAGTCCCTGTGGTCCATCGACCAGTACTTTGAGTTTGTGCTCGTACTCATGCTCAGCACGGGGCTGTCGTTCCAGGTCCCAGTGATCCAGGTGATGCTGGGCCAGCTGGGGCTGGTCACCTCCCAGCAGATGTTTGCACAGTGGCGCTACGTGGTGGTGGGGGCAGCCGTAGCTGCCGCGGTCCTCACACCCTCCACGGACCCCTTCACCCAGACCTTGCTGGCGGTGCCCCTCGTGGGGCTGTACCTAGGGGGGGCCAGCATGGTGAGGCTCATGGAGCAGAACAAGCTGGCCAGGACGACGTGAGTGAGGCAGTGAGGCCCGGGAGGTGGGTAGCGGGCGGCAGGCCAGCTGCACCAGGCAGGGTGTGAGCAGCTGGGCATGCAGCACCCAACGACCAGCTGGACTCCAGCACGGGGAGTTTGCCATGTTGTGTTGGCAGCAGCTGGCTGGTGGAGGCGGGACCGTCGCATGTGGGGGGGCCAGCGGTGAGGGGGCAGGGGGCGGCACGCTGCCCCTCAGCACCTGGGCTCCTGGGCCAGGCGTGGGCTTGGCAGCGGCTGGCTTGGCAATGCCTTGCGTGGGTGAGCCGCTGGCAGCTGCGTTTGTGCTGCTGGTGCGCGTGGAGCTGTACAGCTTAGCTTGTTGTACATTGTACCATCATGAGCGATGAACTGCACATGTACCGAACTGAACCTCTGTGCCGCGCATAGAGAGCGCAAGGTGGCAATGCTTGTTTTCGTTGTTGTGCTTTTGCTTTGACAATTTAACTGCACTCCGTGCATGTGCGCATCATTCCTCGCTGGAATATGCTGCACCTGATCGGGCAGCTGAGGCGTGGGATGGTGTGGCTGCAAGTTGTTTGTGGTGCATTGGTGGTTGGACAGGAGTGCTGGACAAGTGCTGAAACAGCTCATCATCATCATGGTACCTGCATACCATACCATGTTGTGGTGCTGGTGGTGGTGTGGACCTGAGAGACCTGAGAGGTGTGACTCGGAGCTGTGGGTTGATTGGATGTGTGTGAAGGAAACAAAGTGTGTAGGACCCATCGTACGTACATGTGAACATATCACATATGACAGGCAGTTGATAAAGGTCATACTCGG</t>
  </si>
  <si>
    <t>GTGGAGTTCAGGTGCTTGTTTCTGTTTTTCATTTCGTCACCCAAGTACTTTGAAAAATGCTGGCCTGCACCCCAGTCCGGCCTGCATTCCGGTCATCGTTTACCACCAGTGCCACGCCTCTAGTGCCCCGCACCATCACAGCACCGTCCAGACTGGTGACTGTGACTGTGGAAGCTGCTGTGCCGAAAAAGAGAACTTCCAAGGCGAAGACCAGGACGCGGAAAGCTGTTTGGTTTGCTGCCATTAAGCCCTGGGTGACTAGAGCTCTCTACATGGTCAAGCTAGCAGAGAAGAGGAAAGCCGCAAAAGAACAAGGGGAGCAGTCCACATCTGTGGCAGAGATACCCAAAACAGACATTTAACAATGATGCTGTCAGAAAATGACTGCCTGCATTGGAAGGAGGAGCATGTTGGAAGTGGGCATGCTGATGTGCTGGAGTTGCAGCTGAGTTGGAAGCAGAGACAGCGACAGTGGCAGCAAGCATGGGCACAGCTTGGCTTGAACACTAGGGGCCATCAGCTGTCCTTTTGCTGCTAGCTGCTTGAATTGGATGCCCACTCTGGCTGCCTTATGCCTATGGTTATGATGGTGAGTGCAAGAGAGAGTAATTTTATTACAACTGGTTTTGTTTTCCATGTGTGTGGATTTGGTTGCTGTTTGGTTGCTGGCAGATGAGGGCAACATTGATGTAATGTGCTGCATTCAAACGATGCACACAAGGTCGAGTGTGGTGGTGGATCTGTCAAAGACATCTGCCTTGCTTTGCAACACTTGTTTGGGTATGCTGAGTTGGTTTGGCACGATTTTATTCTACATAAGCATGAGCTTGGGAGTTGACGCTTTTCTTCTTTCGGCTTTGTTGGCAGCGGTGTTGCAGTTTTCCCGTTTAGCAGCCCTGCTGCAAGTAGCCTTCTCTAGAACTTGCATGGACCTGTAATCAGATTCTTTGCAACAAGAACCCCTGTGTGGTTCCAGTCTGGACTGTGTTGCGTCTGGTGTGTGCATGTGTCGCGGACTGGTGCCCTTTGTCTACGCAGCCTTGTCAGTTCCAAAACCTGTCTTGTTCCTCCTGATGACCCACAGCTAAGGCTGCTGATGTACATCACACCTCACACAAAGGAGCAAACACTCCCCGCATGCCTAGCTGCATCACTCACGGAGAGGGCCACACAATCAAATCAGCATTGGTAACCAACTGAGCAAGGCCGTCATCATCGCAGTCATGCTGCATGCTAGCACTCAAGAGCTAGGCTGCATGCTAGCATTCGAGAGCTAGGCCCCATCAGATGCAGGCAGCGGTGGTCAAATCGAAGCACCAAGGCATAGCGCACTTCTGCGCCCAGTTTGGCCCAGGCATCCAGCCACAACAGCCGCAGCAGCCATGCACAACCATGCACAACGGGTGAGGCGGCGCCAGCCCACCCATACCAGCGGTCCTCACCACAGCAGTGTCACGATACGTGCACCTCGCAGTACATGTACTGCAGCAGTACAATACACCAGATCGCAGCTGCTGTGCTTCATCCATAACTCCCAGCTCTTCCTGTCCTCCTACAGTGCCCGTCGTTCCATGTCCTTGCCACAACCAACCGCCCTCAACCTCACAGTAGCGCAGAACCATTCATTGTACAACGGCACCGCAGTACCGCCATCCGCCTCACCACCCGTACTTTGCCTGTGTCTCTGCCTTGCTCTTCATGGAGTTGCCCCGCTGCTCCAGAAGCTCCAGCTCCGTCATCTTGGCATTGAAGTACAGCGTGCCGATCTGGTGCTTGCGCTTGGCCATCTTGCTGCCCTCGTAGCTCTTCGCGTCCTGGCGCAGCTTGAGTGCATACTCCACGCCCAGCGCATTGCGCACTCCGTCCTGCGCCTCTTTGGACGCCGGGTCCATGTACGTCAGCTGCTTCTGGCTCACCTCCTTGAACTGCACACCCGCCAGGCCGGCAGCATCACCGCCCTTGCCCCGCCGGGCAGCCCTGGCCTGCTCCTCCCTCAGGGCCTGCTCAAAGATCTCTAGGCCTCCTGCCTCGGGGCCTGACGCTTGGTGCAGAACGTGGGTAGCGTTGCTGTCGTAGCCTGCAGGCTCAGCATACGCGTGCTGCTCTGCGTATTGCTGCTGCTGGTAGGCATACTGCATGTCGTACGAAGTACCAGCCTGGGGATATGCATACCCAGCTGCCCCATCAGCATCCACTCGGTACATTTCATTCTCGTTGCCCAAGGCTGTAGCGGCAGCAGCGCCCCCGTCAGCGCCCGCCTCGAAGAAGCCTGCAGGCAGGGCTGCGATGGGCTGCTGCTGCTTGGCTTGTGTGGTGCCATGCTTGCCGCCCTCTGCAAAACCACCCCCGCCAAGGCCAGAGTGCACGCGGGGTGGGGGAAGGTCGTTCTTGGGGGGAGGGAGGAGCTCTAGGAGCTTGCTCTTGCCTGGATTTGTCTTTGCTTTTTTTGTAGGTTTCACATCGTCGTCATCCTCTTTGAGAGCCTCCAGAAGTGCTTTGTGGTTGGGCAGCTGGAACTGAACCACCCGCTTGGTGGCCAGTTGAGGGGCAGGGATGGCTGACCACAGCTTGTTGTTACCGCTGGTTGAGGCATCGCCAGAAGCAGGGTGAGGTTCTGACCTTTGGCTGGATGCAGCTTGACCCTGGGGCTTGTCGGAAGTGCTTGGAGGTGGAGGCGATGGCTCACGTGACTGATGTTGCTCATCCTCGTCAGAAGAACCATATCCCCCAAGCAAATCCATGCTGCCTCAACTGTGTGGAAAAATATGCAGCTGTCTCCGTGTGCTTACAAAGTCCAACTTGAGCACCCGAGTGCTAGTTCAAGCAATAAACACCTTGATGCTGGCAGGCAAGCCCTACAGGAAGCAGATGCTGACAGCGTAAGAAAATTTTGCCTTCTCTGTGTTGTGGTTCAAACCCTAAATGAACA</t>
  </si>
  <si>
    <t>MLSKTVHMRSAPRNSFKVAPRRTPMSRGVVRVMAKKNEVSESYAKALVELADEKNKLDPVHADVTAFASLLKENKKLCELMYNPVVEGEKKREILAKIGEEAGFQQYTINFLNLLVEKDRLSLLEEICDSFEELYCKASDTQVATVRSAAKLEQEQQFLIAKKLKELTGSKNIRLKPVIDESLIAGFVVEYGSNQIDLSVKGQIERVADELNKQMTVQLA*</t>
  </si>
  <si>
    <t>chloroplast ATP synthase delta chain</t>
  </si>
  <si>
    <t>MASTMLTRAPRCFGTRTTHFVRVPPVRAVRVVMRGQSSQKEQVSHVSKPIIATVLANIVMAMPAAADIGKLFEFNITLPIMAGEFLLLMVFLDKFWFTPLGKVLDERDALIRERLSSVKGDTSGVDALLNEAEAVLRAARTEVSSMINTKKNEKVAELDKEYAAAKAKVNAEVESAIAAMEKESEATLKKLDGSVEKIATELLKRVLPEGVKV*</t>
  </si>
  <si>
    <t>chloroplast ATP synthase subunit II</t>
  </si>
  <si>
    <t>MALSMQKLGTACPRASACCRPAPQPGLARVSVVHSRPANQVRNRQVTCQGIFGLGLPELAVIASVAALVFGPSKLPELGKGLGKTVKSFQSAAKEFEAELKAAAKNDEEKDPDPDAKKPEQHGEP*</t>
  </si>
  <si>
    <t>sec-independent protein translocase protein TATA, chloroplastic</t>
  </si>
  <si>
    <t>MQCSVQGPIGPVGRSATPAACSCSSTNAALIQRPYRLNVRPAPFHSHQGKALLLPVPIRQGFSTCLPHGSSRQKVVTGAFFGVGAPEAIVIGMVALIVFGPKGLAEAAKSLGKTLRSFQPAIREITEVSSELQGTIAKELGLDEVRGAARPGVRPAPAPAPKPSRSQVLAKMSVAELEAELTRAKAAEQAEFDRRMKEIKDEEAVKNGKQQDPSTTSSNVQ*</t>
  </si>
  <si>
    <t>sec-independent protein translocase protein TATB, chloroplastic</t>
  </si>
  <si>
    <t>yes</t>
  </si>
  <si>
    <t>MPTVYCSMLQRALSPARVVEHAVPRPFTSTLAPLKQHVRSHHRIQCRAAGGKQGTGKSSKGIWEGTFMEKFVHPEEEMPENIPMPIWDHLDELRERVILAGGSTAVAVLACFCFSKELVVFLEAPVADAGVRFLQLSPGEFFFTTLKTAGYAGILLSAPTVLYQIIAYVVPALTKAERQFLAPVVFGSSILFYFGLFFSYEVLTPAALNFFVSYADGAVESLWSIDQYFEFVLVLMLSTGLSFQVPVIQVMLGQLGLVTSQQMFAQWRYVVVGAAVAAAVLTPSTDPFTQTLLAVPLVGLYLGGASMVRLMEQNKLARTT*</t>
  </si>
  <si>
    <t>sec-independent protein translocase protein TATC, chloroplastic</t>
  </si>
  <si>
    <t>MLACTPVRPAFRSSFTTSATPLVPRTITAPSRLVTVTVEAAVPKKRTSKAKTRTRKAVWFAAIKPWVTRALYMVKLAEKRKAAKEQGEQSTSVAEIPKTDI*</t>
  </si>
  <si>
    <t>Cscore (PredAlgo)</t>
  </si>
  <si>
    <t>1.500274</t>
  </si>
  <si>
    <t>3.3151328</t>
  </si>
  <si>
    <t>2.7234216</t>
  </si>
  <si>
    <t>1.9772111</t>
  </si>
  <si>
    <t>2.7498492</t>
  </si>
  <si>
    <t>0.7629211</t>
  </si>
  <si>
    <t>1.5003586</t>
  </si>
  <si>
    <t>Target (PredAlgo)</t>
  </si>
  <si>
    <t>Chloroplast</t>
  </si>
  <si>
    <t>0.9608</t>
  </si>
  <si>
    <t>0.7447</t>
  </si>
  <si>
    <t>0.4768</t>
  </si>
  <si>
    <t>0.9418</t>
  </si>
  <si>
    <t>0.8175</t>
  </si>
  <si>
    <t>0.7404</t>
  </si>
  <si>
    <t>0.8197</t>
  </si>
  <si>
    <t>Prediction (TargetP-2.0)</t>
  </si>
  <si>
    <t>thylakoid luminal transfer peptide</t>
  </si>
  <si>
    <t>% GC (CDS)</t>
  </si>
  <si>
    <t xml:space="preserve">Abbreviations: IPs - imperfect palindromes, PQS -potential quadruplex-forming sequences, % GC - GC content of the genome; % GC (CDS) - GC content of exons of protein-coding genes.  </t>
  </si>
  <si>
    <t>** the highest GC content in exons of mitochondrion-encoded protein-coding genes</t>
  </si>
  <si>
    <t>3-4</t>
  </si>
  <si>
    <t>-</t>
  </si>
  <si>
    <t>* the largest reported mitogenome</t>
  </si>
  <si>
    <t>57.3%</t>
  </si>
  <si>
    <t>3.6%</t>
  </si>
  <si>
    <t>54.1%</t>
  </si>
  <si>
    <t>45.9%</t>
  </si>
  <si>
    <t>4.0%</t>
  </si>
  <si>
    <t>5.7%</t>
  </si>
  <si>
    <t>5.2%</t>
  </si>
  <si>
    <t>20.4%</t>
  </si>
  <si>
    <t>79.6%</t>
  </si>
  <si>
    <t>23.3%</t>
  </si>
  <si>
    <t>76.7%</t>
  </si>
  <si>
    <t>68.4%</t>
  </si>
  <si>
    <t>31.6%</t>
  </si>
  <si>
    <t>31.2%</t>
  </si>
  <si>
    <t>18.9%</t>
  </si>
  <si>
    <t>58.1%</t>
  </si>
  <si>
    <t>44.1%</t>
  </si>
  <si>
    <t>20.3%</t>
  </si>
  <si>
    <t>35.6%</t>
  </si>
  <si>
    <t>65.3%</t>
  </si>
  <si>
    <t>34.7%</t>
  </si>
  <si>
    <t>20.2%</t>
  </si>
  <si>
    <t>1.4%</t>
  </si>
  <si>
    <t>13.2%</t>
  </si>
  <si>
    <t>53.6%</t>
  </si>
  <si>
    <t>46.4%</t>
  </si>
  <si>
    <t>49.5%</t>
  </si>
  <si>
    <t>41.2%</t>
  </si>
  <si>
    <t>87.0%</t>
  </si>
  <si>
    <t>41.8%</t>
  </si>
  <si>
    <t>2.5%</t>
  </si>
  <si>
    <t>12.0%</t>
  </si>
  <si>
    <t>0.1%</t>
  </si>
  <si>
    <t>38.5%</t>
  </si>
  <si>
    <t>14.2%</t>
  </si>
  <si>
    <t>26.5%</t>
  </si>
  <si>
    <t>30.2%</t>
  </si>
  <si>
    <t>37.8%</t>
  </si>
  <si>
    <t>54.0%</t>
  </si>
  <si>
    <t>37.6%</t>
  </si>
  <si>
    <t>8.0%</t>
  </si>
  <si>
    <t>74.0%</t>
  </si>
  <si>
    <t>occurence</t>
  </si>
  <si>
    <t>1-2</t>
  </si>
  <si>
    <t>0-1</t>
  </si>
  <si>
    <t>1</t>
  </si>
  <si>
    <t>proteins</t>
  </si>
  <si>
    <t>AA sequence</t>
  </si>
  <si>
    <t>codon usage</t>
  </si>
  <si>
    <t>CDS</t>
  </si>
  <si>
    <t>-0</t>
  </si>
  <si>
    <t>0.7%</t>
  </si>
  <si>
    <t>10.8%</t>
  </si>
  <si>
    <t>6.2%</t>
  </si>
  <si>
    <t>3.9%</t>
  </si>
  <si>
    <t>4.7%</t>
  </si>
  <si>
    <t>1.1%</t>
  </si>
  <si>
    <t>0.2%</t>
  </si>
  <si>
    <t>Rank</t>
  </si>
  <si>
    <t>Frequency</t>
  </si>
  <si>
    <t>AA/*</t>
  </si>
  <si>
    <t>% (given AA/*)</t>
  </si>
  <si>
    <t>%</t>
  </si>
  <si>
    <t>* (STOP)</t>
  </si>
  <si>
    <t>rare 2%</t>
  </si>
  <si>
    <t>rare 4%</t>
  </si>
  <si>
    <t>rare 10%</t>
  </si>
  <si>
    <t>rare 20%</t>
  </si>
  <si>
    <t>x</t>
  </si>
  <si>
    <t>frequent 50%</t>
  </si>
  <si>
    <t>RF</t>
  </si>
  <si>
    <t>Rare AA</t>
  </si>
  <si>
    <t>+0</t>
  </si>
  <si>
    <t>+1</t>
  </si>
  <si>
    <t>+2</t>
  </si>
  <si>
    <t>2</t>
  </si>
  <si>
    <t>nucleotide sequence</t>
  </si>
  <si>
    <t>XKPVNWL</t>
  </si>
  <si>
    <t>LTSLLVX</t>
  </si>
  <si>
    <t>XNQFTGL</t>
  </si>
  <si>
    <t>X*PVYWF</t>
  </si>
  <si>
    <t>QTSXLVX</t>
  </si>
  <si>
    <t>XNQXTG*</t>
  </si>
  <si>
    <t>CAAACCAGTAAACTGGTTAGN</t>
  </si>
  <si>
    <t>NCAAACCAGTAAACTGGTTAG/N</t>
  </si>
  <si>
    <t>NNCAAACCAGTAAACTGGTTA/GN</t>
  </si>
  <si>
    <t>CTAACCAGTTTACTGGTTTGN</t>
  </si>
  <si>
    <t>NCTAACCAGTTTACTGGTTTG/N</t>
  </si>
  <si>
    <t>NNCTAACCAGTTTACTGGTTT/GN</t>
  </si>
  <si>
    <t>deposited in the RefSeq database (accessed 19.12.2020) with additional selected GC-rich mitogenomes that are available in other NCBI databases.</t>
  </si>
  <si>
    <r>
      <t xml:space="preserve">NC_027264.1 </t>
    </r>
    <r>
      <rPr>
        <i/>
        <sz val="12"/>
        <color theme="1"/>
        <rFont val="Calibri"/>
        <family val="2"/>
        <scheme val="minor"/>
      </rPr>
      <t>Saccharomyces cerevisiae</t>
    </r>
    <r>
      <rPr>
        <sz val="12"/>
        <color theme="1"/>
        <rFont val="Calibri"/>
        <family val="2"/>
        <charset val="238"/>
        <scheme val="minor"/>
      </rPr>
      <t xml:space="preserve"> isolate NCYC3594</t>
    </r>
  </si>
  <si>
    <r>
      <t xml:space="preserve">EU760701.1 </t>
    </r>
    <r>
      <rPr>
        <i/>
        <sz val="12"/>
        <color theme="1"/>
        <rFont val="Calibri"/>
        <family val="2"/>
        <scheme val="minor"/>
      </rPr>
      <t>Volvox carteri</t>
    </r>
    <r>
      <rPr>
        <sz val="12"/>
        <color theme="1"/>
        <rFont val="Calibri"/>
        <family val="2"/>
        <charset val="238"/>
        <scheme val="minor"/>
      </rPr>
      <t xml:space="preserve"> f.</t>
    </r>
    <r>
      <rPr>
        <i/>
        <sz val="12"/>
        <color theme="1"/>
        <rFont val="Calibri"/>
        <family val="2"/>
        <scheme val="minor"/>
      </rPr>
      <t xml:space="preserve"> nagariensis</t>
    </r>
    <r>
      <rPr>
        <sz val="12"/>
        <color theme="1"/>
        <rFont val="Calibri"/>
        <family val="2"/>
        <charset val="238"/>
        <scheme val="minor"/>
      </rPr>
      <t xml:space="preserve"> strain UTEX 1885</t>
    </r>
  </si>
  <si>
    <r>
      <t xml:space="preserve">NC_026573.1 </t>
    </r>
    <r>
      <rPr>
        <i/>
        <sz val="12"/>
        <color theme="1"/>
        <rFont val="Calibri"/>
        <family val="2"/>
        <scheme val="minor"/>
      </rPr>
      <t>Chlamydomonas leiostraca</t>
    </r>
    <r>
      <rPr>
        <sz val="12"/>
        <color theme="1"/>
        <rFont val="Calibri"/>
        <family val="2"/>
        <charset val="238"/>
        <scheme val="minor"/>
      </rPr>
      <t xml:space="preserve"> strain SAG 11-49</t>
    </r>
  </si>
  <si>
    <r>
      <t xml:space="preserve">NC_005926.1 </t>
    </r>
    <r>
      <rPr>
        <i/>
        <sz val="12"/>
        <color theme="1"/>
        <rFont val="Calibri"/>
        <family val="2"/>
        <scheme val="minor"/>
      </rPr>
      <t>Pseudendoclonium akinetum</t>
    </r>
  </si>
  <si>
    <r>
      <t xml:space="preserve">AY062933.1 </t>
    </r>
    <r>
      <rPr>
        <i/>
        <sz val="12"/>
        <color theme="1"/>
        <rFont val="Calibri"/>
        <family val="2"/>
        <scheme val="minor"/>
      </rPr>
      <t>Polytomella parva</t>
    </r>
    <r>
      <rPr>
        <sz val="12"/>
        <color theme="1"/>
        <rFont val="Calibri"/>
        <family val="2"/>
        <charset val="238"/>
        <scheme val="minor"/>
      </rPr>
      <t xml:space="preserve"> strain UTEX L 193 chr1</t>
    </r>
  </si>
  <si>
    <r>
      <t xml:space="preserve">NC_031359.1 </t>
    </r>
    <r>
      <rPr>
        <i/>
        <sz val="12"/>
        <color theme="1"/>
        <rFont val="Calibri"/>
        <family val="2"/>
        <scheme val="minor"/>
      </rPr>
      <t>Corchorus capsularis</t>
    </r>
    <r>
      <rPr>
        <sz val="12"/>
        <color theme="1"/>
        <rFont val="Calibri"/>
        <family val="2"/>
        <charset val="238"/>
        <scheme val="minor"/>
      </rPr>
      <t>*</t>
    </r>
  </si>
  <si>
    <r>
      <t>NC_012920.1</t>
    </r>
    <r>
      <rPr>
        <i/>
        <sz val="12"/>
        <color theme="1"/>
        <rFont val="Calibri"/>
        <family val="2"/>
        <scheme val="minor"/>
      </rPr>
      <t xml:space="preserve"> Homo sapiens</t>
    </r>
  </si>
  <si>
    <r>
      <t xml:space="preserve">NC_001638.1 </t>
    </r>
    <r>
      <rPr>
        <i/>
        <sz val="12"/>
        <color theme="1"/>
        <rFont val="Calibri"/>
        <family val="2"/>
        <scheme val="minor"/>
      </rPr>
      <t>Chlamydomonas reinhardtii</t>
    </r>
  </si>
  <si>
    <r>
      <t xml:space="preserve">NC_018554.1 </t>
    </r>
    <r>
      <rPr>
        <i/>
        <sz val="12"/>
        <rFont val="Calibri"/>
        <family val="2"/>
        <scheme val="minor"/>
      </rPr>
      <t>Malus domestica</t>
    </r>
  </si>
  <si>
    <r>
      <t xml:space="preserve">NC_044670.1 </t>
    </r>
    <r>
      <rPr>
        <i/>
        <sz val="12"/>
        <color theme="1"/>
        <rFont val="Calibri"/>
        <family val="2"/>
        <scheme val="minor"/>
      </rPr>
      <t>Haematococcus lacustris</t>
    </r>
    <r>
      <rPr>
        <sz val="12"/>
        <color theme="1"/>
        <rFont val="Calibri"/>
        <family val="2"/>
        <charset val="238"/>
        <scheme val="minor"/>
      </rPr>
      <t xml:space="preserve"> strain UTEX 2505</t>
    </r>
  </si>
  <si>
    <r>
      <t xml:space="preserve">NC_026572.1 </t>
    </r>
    <r>
      <rPr>
        <i/>
        <sz val="12"/>
        <color theme="1"/>
        <rFont val="Calibri"/>
        <family val="2"/>
        <scheme val="minor"/>
      </rPr>
      <t>Polytoma uvella</t>
    </r>
    <r>
      <rPr>
        <sz val="12"/>
        <color theme="1"/>
        <rFont val="Calibri"/>
        <family val="2"/>
        <charset val="238"/>
        <scheme val="minor"/>
      </rPr>
      <t xml:space="preserve"> strain UTEX 964</t>
    </r>
  </si>
  <si>
    <r>
      <t xml:space="preserve">EF645804.1 </t>
    </r>
    <r>
      <rPr>
        <i/>
        <sz val="12"/>
        <color theme="1"/>
        <rFont val="Calibri"/>
        <family val="2"/>
        <scheme val="minor"/>
      </rPr>
      <t>Polytomella capuana</t>
    </r>
    <r>
      <rPr>
        <sz val="12"/>
        <color theme="1"/>
        <rFont val="Calibri"/>
        <family val="2"/>
        <charset val="238"/>
        <scheme val="minor"/>
      </rPr>
      <t xml:space="preserve"> strain SAG 63-5</t>
    </r>
  </si>
  <si>
    <r>
      <t xml:space="preserve">KT997966.1-KT997976.1 </t>
    </r>
    <r>
      <rPr>
        <i/>
        <sz val="12"/>
        <color theme="1"/>
        <rFont val="Calibri"/>
        <family val="2"/>
        <scheme val="minor"/>
      </rPr>
      <t>Leucosolenia complicata</t>
    </r>
    <r>
      <rPr>
        <sz val="12"/>
        <color theme="1"/>
        <rFont val="Calibri"/>
        <family val="2"/>
        <charset val="238"/>
        <scheme val="minor"/>
      </rPr>
      <t>**</t>
    </r>
  </si>
  <si>
    <r>
      <t>NC_042491.1</t>
    </r>
    <r>
      <rPr>
        <i/>
        <sz val="12"/>
        <color theme="1"/>
        <rFont val="Calibri"/>
        <family val="2"/>
        <scheme val="minor"/>
      </rPr>
      <t xml:space="preserve"> Picocystis salinarum</t>
    </r>
  </si>
  <si>
    <r>
      <t xml:space="preserve">JF338143.1- JF338147.1 </t>
    </r>
    <r>
      <rPr>
        <i/>
        <sz val="12"/>
        <rFont val="Calibri"/>
        <family val="2"/>
        <scheme val="minor"/>
      </rPr>
      <t>Selaginella moellendorffii</t>
    </r>
    <r>
      <rPr>
        <sz val="12"/>
        <rFont val="Calibri"/>
        <family val="2"/>
        <scheme val="minor"/>
      </rPr>
      <t>***</t>
    </r>
  </si>
  <si>
    <r>
      <t xml:space="preserve">NC_023293.1 </t>
    </r>
    <r>
      <rPr>
        <i/>
        <sz val="12"/>
        <color theme="1"/>
        <rFont val="Calibri"/>
        <family val="2"/>
        <scheme val="minor"/>
      </rPr>
      <t>Plasmodium chabaudi</t>
    </r>
  </si>
  <si>
    <r>
      <t xml:space="preserve">AY835431.1 </t>
    </r>
    <r>
      <rPr>
        <i/>
        <sz val="12"/>
        <color theme="1"/>
        <rFont val="Calibri"/>
        <family val="2"/>
        <scheme val="minor"/>
      </rPr>
      <t>Pseudendoclonium akinetum</t>
    </r>
  </si>
  <si>
    <r>
      <t xml:space="preserve">KX828177.1 </t>
    </r>
    <r>
      <rPr>
        <i/>
        <sz val="12"/>
        <color theme="1"/>
        <rFont val="Calibri"/>
        <family val="2"/>
        <scheme val="minor"/>
      </rPr>
      <t>Polytoma uvella</t>
    </r>
    <r>
      <rPr>
        <sz val="12"/>
        <color theme="1"/>
        <rFont val="Calibri"/>
        <family val="2"/>
        <charset val="238"/>
        <scheme val="minor"/>
      </rPr>
      <t xml:space="preserve"> strain UTEX 964</t>
    </r>
  </si>
  <si>
    <r>
      <t xml:space="preserve">NC_005353.1 </t>
    </r>
    <r>
      <rPr>
        <i/>
        <sz val="12"/>
        <color theme="1"/>
        <rFont val="Calibri"/>
        <family val="2"/>
        <scheme val="minor"/>
      </rPr>
      <t>Chlamydomonas reinhardtii</t>
    </r>
  </si>
  <si>
    <r>
      <t xml:space="preserve">MK434916.1 </t>
    </r>
    <r>
      <rPr>
        <i/>
        <sz val="12"/>
        <color theme="1"/>
        <rFont val="Calibri"/>
        <family val="2"/>
        <scheme val="minor"/>
      </rPr>
      <t>Malus domestica</t>
    </r>
    <r>
      <rPr>
        <sz val="12"/>
        <color theme="1"/>
        <rFont val="Calibri"/>
        <family val="2"/>
        <charset val="238"/>
        <scheme val="minor"/>
      </rPr>
      <t xml:space="preserve"> cultivar M9</t>
    </r>
  </si>
  <si>
    <r>
      <t xml:space="preserve">NC_032109.1 </t>
    </r>
    <r>
      <rPr>
        <i/>
        <sz val="12"/>
        <color theme="1"/>
        <rFont val="Calibri"/>
        <family val="2"/>
        <scheme val="minor"/>
      </rPr>
      <t>Chlamydomonas leiostraca</t>
    </r>
    <r>
      <rPr>
        <sz val="12"/>
        <color theme="1"/>
        <rFont val="Calibri"/>
        <family val="2"/>
        <charset val="238"/>
        <scheme val="minor"/>
      </rPr>
      <t xml:space="preserve"> strain SAG 11-49</t>
    </r>
  </si>
  <si>
    <r>
      <t xml:space="preserve">GU084820.1 </t>
    </r>
    <r>
      <rPr>
        <i/>
        <sz val="12"/>
        <color theme="1"/>
        <rFont val="Calibri"/>
        <family val="2"/>
        <scheme val="minor"/>
      </rPr>
      <t>Volvox carteri</t>
    </r>
    <r>
      <rPr>
        <sz val="12"/>
        <color theme="1"/>
        <rFont val="Calibri"/>
        <family val="2"/>
        <charset val="238"/>
        <scheme val="minor"/>
      </rPr>
      <t xml:space="preserve"> f. </t>
    </r>
    <r>
      <rPr>
        <i/>
        <sz val="12"/>
        <color theme="1"/>
        <rFont val="Calibri"/>
        <family val="2"/>
        <scheme val="minor"/>
      </rPr>
      <t>nagariensis</t>
    </r>
    <r>
      <rPr>
        <sz val="12"/>
        <color theme="1"/>
        <rFont val="Calibri"/>
        <family val="2"/>
        <charset val="238"/>
        <scheme val="minor"/>
      </rPr>
      <t xml:space="preserve"> strain UTEX 2908</t>
    </r>
  </si>
  <si>
    <r>
      <t xml:space="preserve">MG677935.1 </t>
    </r>
    <r>
      <rPr>
        <i/>
        <sz val="12"/>
        <color theme="1"/>
        <rFont val="Calibri"/>
        <family val="2"/>
        <scheme val="minor"/>
      </rPr>
      <t>Haematococcus</t>
    </r>
    <r>
      <rPr>
        <sz val="12"/>
        <color theme="1"/>
        <rFont val="Calibri"/>
        <family val="2"/>
        <charset val="238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lacustris</t>
    </r>
    <r>
      <rPr>
        <sz val="12"/>
        <color theme="1"/>
        <rFont val="Calibri"/>
        <family val="2"/>
        <charset val="238"/>
        <scheme val="minor"/>
      </rPr>
      <t xml:space="preserve"> voucher UTEX 2505</t>
    </r>
  </si>
  <si>
    <r>
      <t xml:space="preserve">NC_013086.1 </t>
    </r>
    <r>
      <rPr>
        <i/>
        <sz val="12"/>
        <color theme="1"/>
        <rFont val="Calibri"/>
        <family val="2"/>
        <scheme val="minor"/>
      </rPr>
      <t>Selaginella</t>
    </r>
    <r>
      <rPr>
        <sz val="12"/>
        <color theme="1"/>
        <rFont val="Calibri"/>
        <family val="2"/>
        <charset val="238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moellendorffii</t>
    </r>
  </si>
  <si>
    <r>
      <rPr>
        <b/>
        <sz val="12"/>
        <color theme="1"/>
        <rFont val="Calibri"/>
        <family val="2"/>
        <scheme val="minor"/>
      </rPr>
      <t>Table S2</t>
    </r>
    <r>
      <rPr>
        <sz val="12"/>
        <color theme="1"/>
        <rFont val="Calibri"/>
        <family val="2"/>
        <charset val="238"/>
        <scheme val="minor"/>
      </rPr>
      <t xml:space="preserve"> Comparison of GC content, number of imperfect palindromes and potential quadruplex-forming sequences in selected organellar genomes.</t>
    </r>
    <r>
      <rPr>
        <sz val="12"/>
        <color theme="1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charset val="238"/>
        <scheme val="minor"/>
      </rPr>
      <t xml:space="preserve"> Strong codon usage bias in the mitochondrial genome of </t>
    </r>
    <r>
      <rPr>
        <i/>
        <sz val="12"/>
        <color theme="1"/>
        <rFont val="Calibri"/>
        <family val="2"/>
        <scheme val="minor"/>
      </rPr>
      <t>Leontynka pallida</t>
    </r>
    <r>
      <rPr>
        <sz val="12"/>
        <color theme="1"/>
        <rFont val="Calibri"/>
        <family val="2"/>
        <charset val="238"/>
        <scheme val="minor"/>
      </rPr>
      <t>.</t>
    </r>
  </si>
  <si>
    <r>
      <rPr>
        <b/>
        <sz val="12"/>
        <color theme="1"/>
        <rFont val="Calibri"/>
        <family val="2"/>
        <scheme val="minor"/>
      </rPr>
      <t>Table S4</t>
    </r>
    <r>
      <rPr>
        <sz val="12"/>
        <color theme="1"/>
        <rFont val="Calibri"/>
        <family val="2"/>
        <charset val="238"/>
        <scheme val="minor"/>
      </rPr>
      <t xml:space="preserve"> Relative frequency of amino acids with GC-rich codons (G, A, R, P) in proteins encoded by mitogenomes.</t>
    </r>
    <r>
      <rPr>
        <sz val="12"/>
        <color theme="1"/>
        <rFont val="Calibri"/>
        <family val="2"/>
        <scheme val="minor"/>
      </rPr>
      <t xml:space="preserve"> We investigated all mitochondrial genomes </t>
    </r>
  </si>
  <si>
    <r>
      <t>Leontynka pallida</t>
    </r>
    <r>
      <rPr>
        <sz val="12"/>
        <color theme="1"/>
        <rFont val="Calibri"/>
        <family val="2"/>
        <scheme val="minor"/>
      </rPr>
      <t>, GARP (%)</t>
    </r>
  </si>
  <si>
    <t>93.7%</t>
  </si>
  <si>
    <r>
      <t>Table S6</t>
    </r>
    <r>
      <rPr>
        <sz val="12"/>
        <color theme="1"/>
        <rFont val="Calibri"/>
        <family val="2"/>
        <charset val="238"/>
      </rPr>
      <t xml:space="preserve"> Relative frequency of amino acids in proteins encoded by the plastome of </t>
    </r>
    <r>
      <rPr>
        <i/>
        <sz val="12"/>
        <color theme="1"/>
        <rFont val="Calibri"/>
        <family val="2"/>
        <charset val="238"/>
      </rPr>
      <t>Leontynka pallida</t>
    </r>
    <r>
      <rPr>
        <sz val="12"/>
        <color theme="1"/>
        <rFont val="Calibri"/>
        <family val="2"/>
        <charset val="238"/>
      </rPr>
      <t>.</t>
    </r>
  </si>
  <si>
    <r>
      <t>Table S5</t>
    </r>
    <r>
      <rPr>
        <sz val="12"/>
        <color theme="1"/>
        <rFont val="Calibri"/>
        <family val="2"/>
        <charset val="238"/>
      </rPr>
      <t xml:space="preserve"> Relative frequency of codons in plastid genes of </t>
    </r>
    <r>
      <rPr>
        <i/>
        <sz val="12"/>
        <color theme="1"/>
        <rFont val="Calibri"/>
        <family val="2"/>
        <charset val="238"/>
      </rPr>
      <t>Leontynka pallida</t>
    </r>
    <r>
      <rPr>
        <sz val="12"/>
        <color theme="1"/>
        <rFont val="Calibri"/>
        <family val="2"/>
        <charset val="238"/>
      </rPr>
      <t>.</t>
    </r>
  </si>
  <si>
    <t>NODE_545_length_5921_cov_158.498127_g438_i0</t>
  </si>
  <si>
    <t>SecA1</t>
  </si>
  <si>
    <t>NODE_808_length_5252_cov_101.970017_g663_i0</t>
  </si>
  <si>
    <t>SecE1</t>
  </si>
  <si>
    <t>NODE_4417_length_2506_cov_6.684168_g3681_i0</t>
  </si>
  <si>
    <t>SecY1</t>
  </si>
  <si>
    <t>NODE_1745_length_3947_cov_698.324525_g1413_i0</t>
  </si>
  <si>
    <t>cpSRP54</t>
  </si>
  <si>
    <t>cpFtsY</t>
  </si>
  <si>
    <t>AGCCGCTGGCCTGCGCCACCCTCTGCCTGCGGGCTGCGCTCTGCGCCAGGAGGCTGGGGCTGGTGCGCTCCTCCTCCTCCATGGCCCGTATCATGGCCTCCGCCCCCCTCAGCTTCTTCTCAAACTCGTACAACTGCTGCTCGCTGACCATGTTCATGCCCGGCAGCATCCTCAGCGCCTTGAGCCCCCCTATGTTGGAGATGTTCTGCATCTGACGCAGAAAGTCGTTCATGTCGTACTGCCCGGCCAGGAGGCGGGCTGTCTGTGCCTGCCGATCCTCAGGCTTGATGCTGTCCTGCGCCAGCTTGGCGTCCCTGCCCTTCACCAGCCCCACCACCCGCTCCAGGCTGCGCCCCAGGCTGTCAAACAGGGAAGAGCAGGGAGCGGGGGGTCCACGGCCTCGGCCCAGGTGACGGTGTTGTGCA</t>
  </si>
  <si>
    <t>AQHRHLGRGRGPPAPCSSLFDSLGRSLERVVGLVKGRDAKLAQDSIKPEDRQAQTARLLAGQYDMNDFLRQMQNISNIGGLKALRMLPGMNMVSEQQLYEFEKKLRGAEAMIRAMEEEERTSPSLLAQSAARRQRVAQASG</t>
  </si>
  <si>
    <t>Completeness</t>
  </si>
  <si>
    <t>truncated at both ends</t>
  </si>
  <si>
    <t>NODE_21003_length_425_cov_2.430851_g19097_i0</t>
  </si>
  <si>
    <t>NODE_46542_length_185_cov_0.764706_g44625_i0</t>
  </si>
  <si>
    <t>MIDVTTSLVDPAQCLYGLMEELMGCRAGVGGVVKGQLDEELLVLDGTTEPQHVAPIKPESS</t>
  </si>
  <si>
    <t>GGAACTCTCAGGCTTGATTGGTGCAACATGTTGAGGCTCTGTAGTGCCATCCAGCACCAGCAGCTCCTCGTCCAGCTGCCCCTTCACCACTCCCCCTACTCCCGCCCTGCACCCCATCAGCTCCTCCATCAGGCCGTATAGGCATTGGGCTGGGTCGACCAGCGACGTCGTCACGTCGATCATGC</t>
  </si>
  <si>
    <t>signal recognition particle receptor, chloroplastic</t>
  </si>
  <si>
    <t>signal recognition particle, chloroplastic</t>
  </si>
  <si>
    <t>ALB3</t>
  </si>
  <si>
    <t>NODE_4304_length_2544_cov_5.181563_g3586_i0</t>
  </si>
  <si>
    <t>GCCATCCTTAGAGTGCAGATCAGATTTTGCACACAAGCCAAGCAGCACTTGAGTCAGTCACCTGATCAATTTCTTGGCTGCAGGCTCTGACCACGAGTTGTTCGTTGCCATCTAAGCCACCTCTGATGGGTCGTGTGCTCGGTGCAAACATCTAAAATACACCGACAGTAAAGCCATAGTGCATCAGCACAACGAGCCCATAGGTTTGCCCAAGTCAACCAGCTGGCTACAATGCGGTGCTGCAGCATGCACGGCAGCAGCAGCAACACTGCTCAAGCCAGGCTGGGCAGGTTGAGCCACGCCCCATTTCTACCAGCCCGTTTCCCAGGATGCAAGGCCAGGTTGAAGGGCAGAGGCTTGTGTGTTGTACCCAAAGCTGCCATAGAGCACCAAACTCTCCTTACCAGCCTTAGCTCCCTCTCTGACGCCCTGCACCACGCCCCGGCCACCGCCAGCCACCTCCTCTCCACCCTCCGTGACATGGCAGCTTCCCACCACCTCTCCCTCACCTCCCTGCGTGACTCCCTCACCTCCCTGGCTGCCAAGCACCACCTGCCCCTGCCCCTGCCCCAGGCAGCCCTGCCTTTAGACATGCCCCCAGGATTCGACCAGGCGGCCGCTACAGCCCAGCAGCAGCTGCAAACGGCAGTAGCATCCGCCCAGCAACAGCTGCAAGAGACCCTGGGCGCCGCACAGGAGGGGCTTGGGCCCACCGCCCAAGCAGCCCTCTCCTCAGCCCATGAGCGCCTTCACTCCGCCCTGTCAGCCGCCCAGCAGCAGCTCCTCGAGCTGCAGTCCGCCACTGACGCCGCCCGCCAGGCGGCGTTCTCCTCAGCGCAGGAGGGGGCTCGCGAGGTGGCCTCAGCAGCGCAGGAGGGCGCCCAGGCGGCGGCATCGTCGGCCCAGGAGGGGCTGCAGGGGGCTGTAGCAGGGGCGCAGCACCAGGCAGAGGTGGCTGTAGCATCAGTGCAGGAGGGGCTGCTGTCCGCCATGTCGGCAGCCCAGCAGCAGATGCAGGCGCAGGGCGGGGTCCAATCCGTCATCGAAGCGACCCAAACCCAGGCCCACGCAGCCCTGGACGCCGCGCAAAGCCAGGCTCATGCGGCGGCTGTAGCAGCCCAACAGCAGGCTCATGCGGTGGCTGTAGCAGCCCAACAGCAGGCGCAGGCGGCGCTGGAGGCCGCGCAGCAGGCGGCAGCGGTGGCGCAGCAGCGGGCGCTGGAGGCGGGGGCGTCCGCCCAGGAGGGGCTGCAGGCCGCGCTGGAGGCAGCCCGGCAGGCGCTGGCCCAGCAGCTGCATGCGTTTGGGCCTACTGCTACTGCCAGCGATGCCGTGGCGCCAGCTAGTGCTGATGCCCTGCAGGGCCTGCAGCTGGGCGCAGGAGTGGGGGTGGGGGTGCAGGACCTGGGGCCAGCAGCAGCAGCAGCAGCAGCAGCAGCAGCAGCAGGTGTCTCCGGGGCAGCGGGAGGGACTGTAGACTCCGTGGCTGAGGCTGTTGCGTCAGCTTCGTTGCCAGCAGCTGTAGCCGCAGTAGCGGGGCACCTGACCACCCTCGGCCACATCAGCACCCACGCCATGCCGCTGGCGTCGCTGCAGGCGGCAGCGGTGCAGCAACACGTGGCCTCGGCTGCTGACGTGGCAGCGGACGTTGCAGCGGCTGCAGCCCCTGCCGTAGCTGCTGCAGCCGACGCTTTGACCACCGCTGCTACAGCCGCTACGGACGCATCTGTCCCGGCTGCACAGCAGGCGGCAGAGGCTTTAGCAGGGACGGCTGCTACAGCCGCTACAGCCGCATCGTCCCATGGTGGCGGGGGGTTCTTTGACAGCCTGGCGCATTTCTTTGAGGCCATCCTGCAGTTTTTGGACAGCAGCCTGCAAGCTGCAGGCGTGCCCTACTCCTACGGATTTGCCATCATCCTTCTCACTCTCATTGTCAAGGCAGCCACGTTCCCGCTCAGCCAAAAGCAGGTGGCCTCCAGCCTGGCCGTGCAGGCCCTGCAGCCCCGCCTGAGGGCCCTGCAGGCAAAGCACGCCGACCACCCCGAACTGCTGCAGCTGGAGACTGCCCGGCTGTACCGGGAGACTGGGGTCAACCCCCTGGCGGGCTGCCTGCCCACCCTGGCCACCATCCCCGTCTTCATTGGCCTGTACAAGGCCCTGACCTTAGCCGCCAGCGACGGGCTGCTGCACGAGGGCTTCTTTTGGATCCCCTCCCTGGGGGGGCCCTCCACAATGGCCCAGAACGCTTCGGGCGCCGGCCTCTCTTGGCTCCTCCCATTTGTGGACGGGCAGCCCCCCATCGGCTGGGGCCCCGCCCTGGCCTACCTCGCCCTGCCCTCCCTGCTGGTCGTGTCGCAGTACGTGACCCAGAAGATCATCTCGCCCCCGCCCCAGAGCAGCGATGACCCCAGCCTGCAGCAGCAGCAGGCGCAGACCAACATGGTACTCGGCATCCTACCGCTCATGATAGGCTGGTTCTCCCTCAACGTCCCAGCCGGCCTCACCCTCTACTGGTTTGTCAACAACATTCTCAGCACCGCCCAG</t>
  </si>
  <si>
    <t>MRCCSMHGSSSNTAQARLGRLSHAPFLPARFPGCKARLKGRGLCVVPKAAIEHQTLLTSLSSLSDALHHAPATASHLLSTLRDMAASHHLSLTSLRDSLTSLAAKHHLPLPLPQAALPLDMPPGFDQAAATAQQQLQTAVASAQQQLQETLGAAQEGLGPTAQAALSSAHERLHSALSAAQQQLLELQSATDAARQAAFSSAQEGAREVASAAQEGAQAAASSAQEGLQGAVAGAQHQAEVAVASVQEGLLSAMSAAQQQMQAQGGVQSVIEATQTQAHAALDAAQSQAHAAAVAAQQQAHAVAVAAQQQAQAALEAAQQAAAVAQQRALEAGASAQEGLQAALEAARQALAQQLHAFGPTATASDAVAPASADALQGLQLGAGVGVGVQDLGPAAAAAAAAAAAGVSGAAGGTVDSVAEAVASASLPAAVAAVAGHLTTLGHISTHAMPLASLQAAAVQQHVASAADVAADVAAAAAPAVAAAADALTTAATAATDASVPAAQQAAEALAGTAATAATAASSHGGGGFFDSLAHFFEAILQFLDSSLQAAGVPYSYGFAIILLTLIVKAATFPLSQKQVASSLAVQALQPRLRALQAKHADHPELLQLETARLYRETGVNPLAGCLPTLATIPVFIGLYKALTLAASDGLLHEGFFWIPSLGGPSTMAQNASGAGLSWLLPFVDGQPPIGWGPALAYLALPSLLVVSQYVTQKIISPPPQSSDDPSLQQQQAQTNMVLGILPLMIGWFSLNVPAGLTLYWFVNNILSTAQ</t>
  </si>
  <si>
    <t>C-terminus truncated</t>
  </si>
  <si>
    <t>0.9820672</t>
  </si>
  <si>
    <t>chloroplast transfer peptide</t>
  </si>
  <si>
    <t>Chloroplast tranfer peptide (TargetP-2.0)</t>
  </si>
  <si>
    <t>0.0522</t>
  </si>
  <si>
    <t>other</t>
  </si>
  <si>
    <t>Mitochondrion</t>
  </si>
  <si>
    <t>inner membrane protein ALBINO3</t>
  </si>
  <si>
    <t>Annotation</t>
  </si>
  <si>
    <t>THF1</t>
  </si>
  <si>
    <t>thylakoid formation protein 1</t>
  </si>
  <si>
    <t>NODE_21974_length_395_cov_13.812139_g20061_i0 + NODE_24651_length_330_cov_7.195730_g22734_i0</t>
  </si>
  <si>
    <t>MQALKSNCRASQWTSIPSRPRVSPPRVSLLATRATVVKARAAFAPPTVAETKHKFLSAYRKPIPSVYSNVLQELLVAQHFVRHNADYKYNDIYALGFVSVFDEXXXXXXXXXXXXXXXXXXXXXXXXXXXXXXXXXXXXXXXXXXXXXXGLVPEEGGSDLQAALAAVAQEAQAGTFCHNRFFAIGLFRLLELTGATEPSALERLVRAVHVRQEAVNRDLLLYKGMLSKLAAAKELAQEAVERERKKAVERQAERKARR</t>
  </si>
  <si>
    <t>C-terminus truncated, internal gap</t>
  </si>
  <si>
    <t>0.929</t>
  </si>
  <si>
    <t>2.6703413</t>
  </si>
  <si>
    <t>TGAAAAACGCATCAGCACACGAGCTCCGCTGTGTTGCCCTATGTAGTGTTCTGTGCTTCTTGCATTGGAGGTTGGTGCTGCCATCATGCAGGCCCTGAAGTCGAACTGCAGAGCCTCGCAATGGACTTCCATACCAAGCAGGCCCAGGGTGAGCCCACCCAGAGTATCACTCCTAGCAACTAGGGCTACAGTGGTCAAAGCTCGAGCAGCGTTTGCTCCCCCCACTGTGGCCGAAACCAAGCACAAGTTCCTGTCAGCCTACCGCAAACCCATCCCCTCAGTCTACTCTAACGTACTCCAAGAGCTTCTAGTAGCGCAACACTTTGTTAGGCACAATGCTGACTACAAGTACAACGATATCTACGCCCTAGGCTTTGTCAGCGTGTTCGACGAGANNNNNNNNNNNNNNNNNNNNNNNNNNNNNNNNNNNNNNNNNNNNNNNNNNNNNNNNNNNNNNNNNNNNNNNNNNNNNNNNNNNNNNNNNNNNNNNNNNNNNNNNNNNNNNNNNNNNNNNNNNNNNNNNNNNNNNNNGGGGCTGGTGCCGGAGGAGGGTGGCTCAGACCTGCAGGCAGCACTGGCCGCCGTGGCGCAAGAGGCCCAGGCTGGCACCTTCTGCCACAACCGCTTCTTCGCCATCGGCCTCTTCAGGCTGCTGGAGCTGACGGGCGCCACGGAGCCCTCCGCCTTGGAGCGCCTGGTCAGGGCTGTGCATGTGAGGCAGGAGGCGGTCAACAGGGACCTGCTGCTGTACAAGGGCATGCTGTCCAAGCTGGCCGCCGCCAAGGAGCTGGCCCAGGAGGCGGTGGAGAGGGAGCGGAAGAAGGCAGTGGAGAGGCAGGCGGAGAGGAAGGCAAGGCGCAG</t>
  </si>
  <si>
    <t>3.9898313</t>
  </si>
  <si>
    <t>0.1434</t>
  </si>
  <si>
    <t>mitochondrial transfer peptide</t>
  </si>
  <si>
    <t>VIPP1</t>
  </si>
  <si>
    <t>NODE_5081_length_2309_cov_39.436726_g4273_i0</t>
  </si>
  <si>
    <t>CGTGGACGGACGTCGTCACAGGGCATATCACTGTGCGGAGGACATCGGATGTGCGACTCAAGTGCGTCATGGTGCAACTGCCGGCAGTGCCGGTGGCCGCCGTGAGCAGAAGGCATGGGCTCAAGGTAGACTACATCCAGCTGCAGCGCATCACGGCTGGGGGCAAGACCAAAGGCATGGGATCACCAGCAGATCAGCGGTTGTCTAAATCGCTCAAGGGAGGCATCGGCAGCGCTGCAGGGGGTGCCAAATAAACGAAGTGGAACATCCACCACTGAGGGGTTGGTATGGATGGTGGTTCACTGCGCTAGAACCCTGGCATACGAGCCTTGTATACTATCAGCATGTGCAATTGCAAATGCAGAACGGCCTACTGCCGTAGTACATAAGGCCTTTTGAATTTCTTTGATGGAGCATGGAGCACGTGGCAGATGTGCATATGGTCTATGCCTGCACGTCCTGATGCACCATGCTGTATGTCAGTATGTTGGTTTATATGTGGCGAATATGCATGGCACATGGTCTGCCGATGGCATGACATGGAAGAGATGAGCGATGCGAAACTTACATCGACTGTGCACATGCACACTATCCTGAACCCTCGCAATCGATGTCGTTGCAAAACCCAATCCCAAGTTAGCAACTGTTCTACACAACTATTTCAGTATCGTGCACCATCCCATATGTACATTAGGGGCAGGGCCCTTGACCTCTTGTGTCCTATAGTGTTACATTGTTACATGGTGCCAATTCATACCACACGTCCCCATGAATGGCATGGGGTCATCGCAAGCTATGGGTTAGCTGTGATCAGGACCCGCTCACGCATATGCGTGCAGCTAGGCCAAGTAATGTAATGCCTTGTGCCAAACGGCCCTTCCACACTCCCACCACACTCCTAAGCTTCACAAACATGTATGGTGCCGGGAAACATAACAAAGCAAAACCTCTGTCTTTCACTCTCACTTCCTCTCTCATGCAGTGCCTCTATACAATTCCACAGTTTGAAGCTATGCAACCCATCACGCCATGCACCCCATGCCCGTGCGCAATGCAGCCTGCATGGCATCTTCCCACAACATGCCATCCCACAAGCTACATCAGTTGCGTTGGACGCTACCTTGCCACTCTATGTCCGGTGTACGAGCATTCTGATTTCATAACGGTTCCAGACATGGTCCACTGCACCACCCCCTGTCATCACTCCCAGGCATATTACTCCCAGGTATCACCCCCATACATTGGGTGCCCCGCATTCATGCATGCTACATCACTCCCTAGCCTTCCTCCTCAGCTCCTCCAGCTCTAGGTCCAGAGCATCCTTGATGGGCCTGCCAGCTGGCAGGGCGGCTGCAGGCTGCGCGCTGCCCACCAGCATGCCCTTCTTCAGGGCTGCCAGCTCATCCTCAACTGTGCCATTCTCGAGCATTGCGAACTTCTGATCCAGGCCGTCCCCTCCCACCAGCACCGCTGTGCTCTCAGCCTGGGCCTCCATGGCCATCACCTTCTCCTCCATCTTCTCAAAGGCTGATACAGCGCTGCTGGTGTTCAGGCTGCCAACCATCTCTGCGATCTGCTGGCTGGTCTTAGCACTGGCGGCACGGGCCTTCAGCGTGTCCTTTTTGGACCTCGCCTCTGCCAACTTGTTCTCAAGAACTCGTGTGTTGGCAATCAGCTGGTCCACTGCCTTCTGTTGTGCCTCCAGCTGGGTCTTCATCTGTGTCGCGTTATCCTGGTAGGCTTTCCTTCTTTTTAGAGCTTCCTTAGCCAAATCATCTTCCCCCTTTTGAACTGCCAACTCTGCCCTCCTCAACCAGTCATCCGCCGTTGCCTGCGCTTGCTTGTACTTGGCCTCTATCTGCTTTTGAGATGCCATCACCTGTGCTGATGCCTGGCGCATCTTGATTAGGTCCTCCTGCATGTCAGTCACCACTTGGTCCAGAAGCCTTTCTGGGTCCTCAACTGCACTCACTGCTTGGTTGGTCAAGCTCTTTACTATGCGGATGATGCGTGCAAAGAGATTGGCTTGAACAGATACAACACGGCGAGACGTTGAGGGGCGGCCAACAACTAATCTTGACGGCACCAAAAGCCTGGTGGTGCTCGACGTGCAGCGGCCACTGCTGCTTGCGCGGCTGCTGCAACGCTGCTGCAAGCGAAGTGCCATGGCTGAGCTACTGGAAGGAGGCAGGATTGATATTGCAGCAGCTGCGGGCACCTGCCAAGGTGCAAACGCAACAAGCACACGTCGTGCAAATAATCAGATGCTGGCGAGACAAGTTGATACGCCAAATAGGCATACCCTCTTA</t>
  </si>
  <si>
    <t>SCO2</t>
  </si>
  <si>
    <t>0.6071</t>
  </si>
  <si>
    <t>3.8368455</t>
  </si>
  <si>
    <t>MSVGGAQQARPVQAAVRPAVVSSARPLARRSMAKPVASTSEGSSSHSAKNTQGLSLFTPYRSLPPEGQMLNAKELTADQAGRPHGYVYEVKCKSCFGTGLARGSGRRGGRGRLATCMSCTGLGFVRMTTLEPPPTAASNEGNESGPFTFLRPEPEPNH*</t>
  </si>
  <si>
    <t>CGCTTCTAGATGGATGTGAGCCACATAGGCTGGACCCTTGGCCTCACATATTGTGCCAGATGGAATAGAATAGCAGGCGTTATGACACGTTATTCTCAGATGTCAGCAGAGGCATTCATGTGATGCCAAGTCCCTAGCACATGTTCAGAGTATATAATATATACAGTATGCGATATATGTCAAGTTGTGAACAACATTCACCTTACCCTGAAACCAAGTTCTTTTATCCATAGACCGCAGAGTCATACCTAGATCCGTGCAGGCCACTCAATGCACGTGGCAGGCTGCAGCAAATGGGCTGCAGCATGCCGCAAAGTGCACCTGAGGCGGCACATGCAAGGCACCCCAATCCATCCAATGGATAAATAATATCACTCGCAGGTAACACATTTTCCCATCACACAGGCTGCAAGCCTACATGCGCTCATGTTGTACTCGTCCAGTCCAGGACGCAAAGTTCATGTATACTCTTTATGCATATTATAATCTTCAAAGTACAGTACTAATGCCCTGTTCAGACAAACTACAAGAGCACACCGGTGTCAAGAACAGTAGTCATTCTCATGCCGTTTGCAAGATTGCCGAACAGGGAACACGCATGCCGTTCTATAGTATCACGGGACACGGCGCCCTGCTAGATCGGCACCATGTAGCTGCTCCATGTGTCTCTAATGATTGGGCTCTGGCTCTGGCCTCAGGAATGTGAATGGGCCTGACTCATTCCCCTCGTTGCTGGCTGCTGTGGGCGGGGGTTCCAAGGTGGTCATCCTCACAAAACCTAGGCCGGTGCAGCTCATGCATGTGGCAAGCCTGCCCCTGCCGCCTCTCCTTCCAGAGCCTCTTGCGAGGCCAGTACCGAAGCAGGATTTGCACTTGACCTCATACACGTATCCATGGGGCCTGCCAGCTTGATCCGCTGTCAACTCCTTGGCGTTCAGCATCTGTCCCTCCGGTGGCAAGCTACGGTAGGGCGTGAAGAGAGAGAGGCCTTGGGTGTTCTTGGCGCTGTGCGACGAGCTGCCTTCGCTGGTGCTGGCCACAGGTTTGGCCATGGAACGGCGAGCTAAAGGCCTGGCAGATGACACTACTGCAGGCCTGACTGCAGCCTGCACTGGTCGAGCTTGCTGAGCGCCACCAACGGACATGTTAAATGCTGTCATGGTTGACGAGAAGTGAAGGGAAGTGTTATACGTGGTTTTTGCCTAGTCAGGTTGCTCCTAGCTGTACGCGCCGTTAACAGGCAACCCACTTCTGCATCATTCAGTTGTCTATGAAGCAGCCACAACTTTTTGCTCTTCTCGAACTCTCAGATGGCGGAGTGTGCAAGAAGGGATCG</t>
  </si>
  <si>
    <t>NODE_9847_length_1336_cov_6.850816_g8456_i0</t>
  </si>
  <si>
    <t>snowy cotyledon 2, thylakoid biogenesis protein</t>
  </si>
  <si>
    <t>vesicle-inducing protein in plastid 1, thylakoid biogenesis protein</t>
  </si>
  <si>
    <t>FZL</t>
  </si>
  <si>
    <t>GWDASGGLGCLTSLDLGLLQDELKRLDQPFLVAVVGEFNVGKSSLINALLGARHLSAGALPTTNEITLLQYSEDPSQLHRSHQDQDGLVTRFLPSPLLGAMQLVDTPGTNV</t>
  </si>
  <si>
    <t>GGTTGGGATGCGTCTGGTGGCCTGGGCTGCCTTACCTCCTTGGACCTGGGGCTGCTGCAGGATGAGCTCAAGAGGCTGGACCAGCCGTTCCTGGTGGCCGTGGTGGGCGAGTTCAACGTGGGCAAGTCCAGCTTGATCAACGCCCTGCTGGGGGCCAGGCACCTCAGCGCGGGTGCGCTGCCCACCACCAACGAAATCACACTTCTGCAGTACAGCGAGGACCCCTCCCAGCTGCACCGCAGCCATCAGGACCAGGACGGCTTAGTCACCCGCTTCCTGCCCTCCCCCCTGCTGGGTGCCATGCAGCTGGTGGACACGCCGGGCACCAATGTC</t>
  </si>
  <si>
    <t>NODE_24538_length_333_cov_1.098592_g22621_i0</t>
  </si>
  <si>
    <t>FZO-like, thylakoid biogenesis protein</t>
  </si>
  <si>
    <t>thylakoid SEC translocon, subunit A</t>
  </si>
  <si>
    <t>thylakoid SEC translocon, subunit Y</t>
  </si>
  <si>
    <t>thylakoid SEC translocon, subunit E</t>
  </si>
  <si>
    <t>CCTGCTGCCATGCCCTGACGCAAGAAACAACGTGCCACAATGCTGCTCAACACCGGGCAGCTGCAAGCTGGTCGGCAGCATGTCTTCTGCAGCACCAGGCATCCAGCGCCTTTCAAGCCAGCCAGGGTTTCGCGTAAGGTCTTCAAGAGCATCAGCAATAGAAATGAAAGCACCGTCAAGCATTCTGACACCGTCAACTCGGCAAAACCGCTCAAGGCGACACCTGACAAGTCAACTCCGCAGCCAAATCAAGTCCTGGCAAACATGCTCAGTAGACTGACCAGCATCTTCAGAAATGACCCAGCCGAAGCCACTAGAAAGAAGTATCAGTCCAGAGTTGACCAGATCAATGCATTGGAGCCCAAGATGCAGGCCATGTCTGACCAGCAGCTGAGGCAGAAGGCGGTTGAGCTCAAGGAGAGAGTTGGCAAGGGGGAGTCGTTAGATGCCATCTTGCCTGAGGCATTTGCGCTCGTCCGCGAGGCCTCCCGCCGCGTCCTGGGTCTCCGCCCCTTTGACGTGCAGCTGATCGGCGGCATGATCCTCCACGAGGGGCAGATCGCTGAGATGCGCACCGGGGAGGGCAAGACCCTGGTGGCCACACTGCCCTGCTTCCTCAACGCGCTGACCGGGCGGGGCGTGCACGTGGTGACGGTCAACGACTACCTGGCAAGGCGCGACAGCGAGTGGGTGGGGCAGGTGCACAGGTTCCTGGGCCTGAGCGTGGGCCTGGTCCAGAGCAACATGAGCAGTGAGGCAAGGCGCGCTGCCCACCACTGCGACATCACCTACATCACCAACAGCGAGCTGGGCTTCGATTACCTGAGGGACAACCTGGCGCAGACCCCCCAGGAGCTGGTCCTGCGCTCCGACTCCCCCTTCCACTACTGCGTGATCGACGAGGTGGACTCCATCCTGGTGGACGAGGCACGCACCCCCCTCATCATATCGGGGCCCAGCGACCGGCCCTCGGACAAGTACTACAAGGCCGCCAAGCTAGCCGCCGCTCTGACCCGGGACGTCCACTACACTGTGGATGAGAAGCAGAAGAACGTGATGCTCACGGAGGACGGGTACGAGGCCGTGGAGGACGTGCTCCAGGTGGCGGACCTGTACGACCCCAGGTCCCAGTGGGCCAGCTACATGCTCAACGCGCTCAAGGCCAAGGAGCTGCACCTGCGCAACGCCCACTACATCCTCAAGGGGGGCGAGGTGATCATCGTGGACGAGTTTACAGGGCGCACCATGCCGGGGCGGCGCTGGGGCGACGGCCTGCACCAGGCGGTGGAAGCCAAGGAGAAGCTGGCGGTGCAGAGCGAGTCCGTCACGCTGGCGTCGGTGTCGTACCAGGCGTTCTTCAGAGGCTTTCCCAAGCTTGCGGGCATGACTGGCACTGCAGCCACTGAGGTGGCCGAGTTTGACAGCATATACAAGCTGCCGGTGGCGGTGGTGCCTACCAACAGGCCGCTGCAGCGCGTGGACCAGGCCGACGTGGTGTTCCGCTCCGAGTCCGCCAAGTGGGCCGCCGTGGTGTCGGAGATCCGTCGCATGCACCCCAGCGGGCGGCCCATCCTGGTGGGGACCACATCGGTGGACAAGAGCGACAGGCTCAGCAGGCTGCTGGGGGAGGCGGGGATCAAGCACCAGGTCCTGAACGCCAAGCCGGAGAACGTGGAGCGGGAGAGCGAGATCGTGGCACAGAGTGGGCGGCGCGGCGCCGTGACCATCTCCACCAACATGGCGGGGCGCGGGACTGACATCCTGCTGGGGGGGAACCCCGACTTCATGGCCAGGCTCAAGCTGCGGGAGATGCTCATGCCACAGGTGGTCTCCCAGGTGGACGACGACGACGACGGCCCACGGGCCAAGGGGCCAGACGGAGATGGGCGGCCCAAGCCCCGCAGCTGGGCCGCCAACCCGGACCTCTTCCCCTGCGCCCTCAGCCCCGCCACCGAGTCCAAGGCGCAGGCGGCAGTAGCGGCGGCTGTAGCGTCCTGGGGCTACCACAGGCTACAGCCGCTGGAGGCTGAGGACCGGCTGAGCGTGGCGTGTGAGAAGGGCTACAGCGAGGACCACGTCACACTTCAGCTGAGGGAGGCGTTCCAGGCCATGCTCTCCGAGTACCGTGCTGTGACTGAGCGTGAGAAGCGGGAGGTGGTGGGCCTGGGGGGGCTGCACGTCATAGGCAGCGAGAGGCACGAGGCACGCCGCGTGGACAACCAGCTGAGGGGGAGGTCGGGGAGGCAGGGCGACCCGGGGAGCACGCGCTTCTTCCTCTCCCTGGAGGACCCGCTGTTCCGCATCTTTGGCGGGCCCCAGCTGCAGGCCCTCATGGCGGCCTTCCAGCTGGAGGCGCATGCGCCCATGGAGGGGCGCATGCTCAGCGACGCCCTGGACAAGGCGCAGAAGCGGGTGGAGGCACACTACTTCGATGTGCGCAAGCAGCTGTTTGACTACGACCAGGTTGTCAACACGCAGCGCGACCGGCTCTACACCGAGCGGCGCAGGGCGCTGCTGTCCCAAGACCTGGGGCCCCTCATGGCGGAGTACGCGGAGAGGACGGCGGACGACATCGTCGAGGCCAACATTGACCGCAACCTAGAGCCCGAGGAGTGGGACCTGGCGGCCCTGGCAGCCAAGGTGCTGCAGTACTGCCCACTGCTGGAGGGGCTGACAGCGGAGGTGCTGCTGCAGCAGGCTAGGGCAGGTGGGTACGAGGGTATGAAGGCATACTGCCGGCATCTGTACCTTGAGGCATATTACATGAAGGTACAGCAGGTGGAGGCTGAGGAGGAGGGCCTGATGCAGGAGGTGCAGAAGTACCTTCTGCTGTCCCAGATGGACAACCTTTGGAAGGAACATTTGCAAGCAATCAAGTTTCTTCAGCAGGCAGTGGGTCTCCGTGGGTTTGCCTCCAAGGATCCCCTAACAGAGTTCAAACTGGAGGGGTACAACCTATTTGTGGACATGACCGCGCAGATACGCAGGAACGTAATCTACAACATTTTTTTGTTCAAACCTGAACGGATAGAAGTGCCAGCACAGGCTGATCGACAAGCTAACCAGCGGCAGAAAGAAAAAGCAAAGGCATGAGTGACTGCTGAGGGGTACTATCTTTGCTGAGAGGGCACGAGTGTTGTGTGGTGCTAATCTATCGCATCTATTAGAAACACATTGTACATATTACGAAGTTTCAATGATGTGAGTGGTGAGAGATTATACGGCAGTAGTGTTTGCTGCCAGTCATGCAGGACTGAGGTGGAGAGCAACGTGGTGACATGATGTTGCAATAGTGCCATGATATTTCCTTAAATCCAGTATGTGCATACAGCATGTGCATCAAGACAATCAGAGACGGGGCAGCCATAGAGGTGCATGTGGGCAATAGCGTTACATTAAGCCACGCTTCAACGCTTGCCGCGGTTCTGGGCAACCTTCTGCTTGGGAGCACCAGCCTCCTTCTTGGCGGCAGCAGCCTTCTCAGCCTTGATCTTCTTGGCACGCTCCTTGACCTCACGGAGAGCGGCCTCGCGGCTGGCCTGGCGCACCTCAGGCTTCTCGGTCCTCTTCTTGTTGATCACCTCAACAGAGGCACCGACCAGGGAGCGGACAGCGCCCTTGCCAGCAGTGCGGCGCTTCTTCTTGGCGACCTCGGACACCTGGTCCTTCTTGTGTTGTTTCCTGTAGATAGTGGTCCAGGCAAGCTTGGCGGGCCTCTTCCTCTGGTGGTACAGGCTCTTGCACTTCTGGTTCAGGAAGAGGTACTGCTGGCCATCCACACGGATGAAGAGGATACCCTTGCCAGGGTAAATCCTCAGGCCGCTGAAACGGCACACAGTGGTCTTGAGCACCATTTTGACTAAGGATAGGCAGGTCCTAACTGCCCTCGGGTTGCGCCTTCCTGGGCTGAGGGAGAGGGCTACACAAACCGGTGCAGTGTCGACTTG</t>
  </si>
  <si>
    <t>0.9569143</t>
  </si>
  <si>
    <t>0.3151</t>
  </si>
  <si>
    <t>MLLNTGQLQAGRQHVFCSTRHPAPFKPARVSRKVFKSISNRNESTVKHSDTVNSAKPLKATPDKSTPQPNQVLANMLSRLTSIFRNDPAEATRKKYQSRVDQINALEPKMQAMSDQQLRQKAVELKERVGKGESLDAILPEAFALVREASRRVLGLRPFDVQLIGGMILHEGQIAEMRTGEGKTLVATLPCFLNALTGRGVHVVTVNDYLARRDSEWVGQVHRFLGLSVGLVQSNMSSEARRAAHHCDITYITNSELGFDYLRDNLAQTPQELVLRSDSPFHYCVIDEVDSILVDEARTPLIISGPSDRPSDKYYKAAKLAAALTRDVHYTVDEKQKNVMLTEDGYEAVEDVLQVADLYDPRSQWASYMLNALKAKELHLRNAHYILKGGEVIIVDEFTGRTMPGRRWGDGLHQAVEAKEKLAVQSESVTLASVSYQAFFRGFPKLAGMTGTAATEVAEFDSIYKLPVAVVPTNRPLQRVDQADVVFRSESAKWAAVVSEIRRMHPSGRPILVGTTSVDKSDRLSRLLGEAGIKHQVLNAKPENVERESEIVAQSGRRGAVTISTNMAGRGTDILLGGNPDFMARLKLREMLMPQVVSQVDDDDDGPRAKGPDGDGRPKPRSWAANPDLFPCALSPATESKAQAAVAAAVASWGYHRLQPLEAEDRLSVACEKGYSEDHVTLQLREAFQAMLSEYRAVTEREKREVVGLGGLHVIGSERHEARRVDNQLRGRSGRQGDPGSTRFFLSLEDPLFRIFGGPQLQALMAAFQLEAHAPMEGRMLSDALDKAQKRVEAHYFDVRKQLFDYDQVVNTQRDRLYTERRRALLSQDLGPLMAEYAERTADDIVEANIDRNLEPEEWDLAALAAKVLQYCPLLEGLTAEVLLQQARAGGYEGMKAYCRHLYLEAYYMKVQQVEAEEEGLMQEVQKYLLLSQMDNLWKEHLQAIKFLQQAVGLRGFASKDPLTEFKLEGYNLFVDMTAQIRRNVIYNIFLFKPERIEVPAQADRQANQRQKEKAKA*</t>
  </si>
  <si>
    <t>GGCTGATGGTTGAGTGTGATGGCTGTTGAGTTGAGTGAGAATAAGGGCCTGCCGTGCGGGCGGCTAGGTCGAATGCTACAACTTCAGGCTGGATTTACAAGTCAAAGTTATCTGGAGGAGCCTACACGTGCGGTTGATGCAGTGCTGGATCAGAGTGGCCATATCAAAGCCAGCATTCCAGCTTGGTTGAGCTTGTCAGCCTACCTCCCCTACCTTGCGCGGTACGATATCGTCTGGGCCTCACTCCATTTGCACTCTGCTCTTGTAAAATGTTAGTACCCCATCCAACTTGAGGCAGAGGGCCAACATCCCGCAACCCTCACTGCACCAGTGCGCAACACATGCCTCAATGCCTTCAGCAAGACCACACCCAGCCAAGACCGCAACTGGACACGCCAAAGCACCTGCCACAGCCCACAACTCCCAACATTCCGTTTCCATCCAAACCCAGCTGTTCTCAGTCTGCACATTAAGCAGCACGACGAGCAAGCAGCCCCATCACAGCAGAGTCCCCTACTCCCCTCACATCTTCATGTTGTCATACAGCTTCTCCACGTCCTGGTACTTGGCCATGGCCTGCTCCGCCCTCAGCCTCCGGGCAGTGTCAGTGGCCACCCCCACCAGGATGAGCACACTTGTCCCCGCAAAGCCACGCAGCGCAGTCACATGCGTGGCAGCCTCCGTCAGGGCGGGCAGCCCAGCTAGGGCGCCCAGGAAGACGGAGCCCAGGATGGACATGTGGGTGAGGGTGGTGGTGACGAACTCAGCGGTCTGCCGCCCCGGGCGGATGGAGGGCACCGCCGCCCCCTGCTTCTTCAGCTGCTCAGCCAGGTCCTTGGGCTCTAGCTGCAGGAAGGTGTAGTAGTAGTTGAAGAAGGCTATGAGGGCGATGTTGCAGGGCACATACAGCGGGCCCCCAGGGCCCAGGGCGCGGGCCACCTCGTCTAGGGAGGCGCTGTCCAGGTACTTGGCCAGCGCCGCCGGCAGCGCCAGTATGGAGGAGGCGAAGATGAGGGGCATGACGCCCGTGGCGTTGACCTTGAAGGGCAGGTAGCTCTGCCGGGCCAGCCGGCCCACGCTGTACCTGTTTGAGTAGTTGATGGGAATGCGCCTCTCCGCCTCCTGCACGTACACAACGCCCAGGGTGGTGGCGAGGAAGGAGAGGGCGTAGATGGTGGCGGCGCTGGAGTCTGTGCTCTGCCCCAGCAGCGCCCCCAGCGAGGCCGGCAGCGACGACGCAATGTTTGCGAAGATGAGGATGCTGGCCCCGTTGCCCAGCTTGAGCTCGCTGATGGTGTCTGCCACGTAGACCAGGGCCAGGGAGCCGGCCACCAGGGCTGTAGCGCTGCCCGCTAGCCAGGAGGGGCTGAAGTCGTCGACGTAGGGCCTGATGTAGGACAGCTGGCCCAGGGCCTGCGCCACTGCGAAGGCGAAGGACAGCAGCTTGGTGTAGTAGGCAAACAGGGCGCGGCCCTGCGCCCCCTCCTCCCGCTGCATCCTCTTGAGCGCCGGCACTGCCGCCGCCATCAGCTGCAGCACGATGGAGGCATTGATGTAGGGGATGATGCCCAGGCTGAAGATCCCCACCTTGCTGATGGATCCACCCGCCAGGCTGTCCAGGTAGGACATGAGGCCGGAGGCCTGCAGGGTGGCGGCGAAAGAGTCGACATCGACTCCCGGCAGCCGCACGTAGACCCCGACGCGGGAAAAAACGATGAGGGCGAGCAGGGCGCCGATCTTTTTGGGCAGGCTTGAGGAGAGGAAGTCTTGGAGGGAGAAGGCGTCGTCGTCCTGGCTAAGCGGGCTGAGCGAGGAGGAGGAGTTCTTAGGGCGACTGAAGATGGGGTTCTTGCTGTTGGTGCTACTGCTGGTGCTACTGCTGGGACTGGGTGTGGCATTGTCGCGGCTGCTGGTGCTGGTGTTGGTGCTGGTGTCGCTTGGCATTGAGGTTGAGGGGCGTGGCTGAGAGGTGGATTTGCCGAAGGCAGCTGCAGGTGCCCTGGGTCGGCTGGCTGTGGATGTCTCTGATGGCTCTGACTCTCCTCGGCTGCTGGCCTGGGGGGCTGCAAGGTTGAGCAGGCGGGGGGGCCTGCTGGGTCTGAGGGCAGATGTCCACTGGCAGGGGGTTGACTTCGAGGTCAAACAGCATCGTTTCCAAGGGGTATGAGATGCTAGGGATGCCATGCTGCTGAGGGTGTGGGAACTAGAGGCTGAGGGGAGGGGGCTGGGCCTGGCAGCTCCCCCACAACTGTGGGTGAAGCAGCTGGCTTGCATCCCTGCTGCTCGGCTCCGAACTGAGGCACTCTTAGACGTGTCCTTGTGTGTTTATTTTGCAAGTAGGCTGTTGAGGATTGGGTCCATGTCTGATGGAGGTCGTACCAGGAGCAGCTAGGCAGGGGAAGGCAGGGGACGGGCAGTAGAGTATGATGCACCGACGGGTGAGGTAGGTATACTTAGTAGGTCAAGTGACAAGAGAACAATAGAGGAAGCTTGCAGCAGGTTCTCG</t>
  </si>
  <si>
    <t>0.4148135</t>
  </si>
  <si>
    <t>0.5942</t>
  </si>
  <si>
    <t>MASLASHTPWKRCCLTSKSTPCQWTSALRPSRPPRLLNLAAPQASSRGESEPSETSTASRPRAPAAAFGKSTSQPRPSTSMPSDTSTNTSTSSRDNATPSPSSSTSSSTNSKNPIFSRPKNSSSSLSPLSQDDDAFSLQDFLSSSLPKKIGALLALIVFSRVGVYVRLPGVDVDSFAATLQASGLMSYLDSLAGGSISKVGIFSLGIIPYINASIVLQLMAAAVPALKRMQREEGAQGRALFAYYTKLLSFAFAVAQALGQLSYIRPYVDDFSPSWLAGSATALVAGSLALVYVADTISELKLGNGASILIFANIASSLPASLGALLGQSTDSSAATIYALSFLATTLGVVYVQEAERRIPINYSNRYSVGRLARQSYLPFKVNATGVMPLIFASSILALPAALAKYLDSASLDEVARALGPGGPLYVPCNIALIAFFNYYYTFLQLEPKDLAEQLKKQGAAVPSIRPGRQTAEFVTTTLTHMSILGSVFLGALAGLPALTEAATHVTALRGFAGTSVLILVGVATDTARRLRAEQAMAKYQDVEKLYDNMKM*</t>
  </si>
  <si>
    <t>1.2060666</t>
  </si>
  <si>
    <t>0.1099</t>
  </si>
  <si>
    <t>MLRLKLCRGAQPPSFYLSCSIKQAVQLQLSARRCTSRRRHVTAAANGQDQEDKKLSTNVLSKLAGPHRQQQNTPSKSSMQGALEEAQLITWPRPQKAFTDMVLVIALVVLSGAMLFGVNMLLTETSEWFYH*</t>
  </si>
  <si>
    <t>GCTTGCCAAGACTGGTTCAGAGAAGTCTTAAACCAAGGCAGCTGATTTAAGTGCCCTAACTAGCTTGTTGTGCAAGTCTGAACCAACTACACTCCAGTACTGCATGCCCTGAAAAAGCCTAATGCTCCGGTTAAAGCTATGTAGAGGTGCCCAGCCACCATCATTTTATCTAAGCTGTTCAATAAAGCAGGCAGTACAATTACAGCTCTCAGCCAGAAGGTGCACTTCTCGCAGACGTCATGTTACTGCTGCAGCAAACGGACAAGACCAGGAAGACAAGAAACTGTCAACAAATGTGCTGAGCAAACTTGCAGGCCCTCACCGGCAGCAGCAGAACACACCAAGCAAGAGCTCCATGCAGGGTGCCCTAGAGGAGGCACAACTCATAACCTGGCCGCGGCCACAAAAGGCTTTCACGGACATGGTGTTGGTCATTGCCCTGGTGGTGCTCTCTGGGGCCATGCTGTTTGGTGTTAACATGCTTCTAACCGAGACGTCAGAGTGGTTCTATCACTAGTCCAGCGTCATGCACCACACCCAATACTCTTACAGTTTCTCTGTTCCTTTGGTACAAAGCAGTATGAACTGAAGGGACCTGCATCCCAGCGTTGACTCCTCGGTCAGTGTGTGCACTGGTCAGTTCATATACCATTTCAACGGCTTATGCCATGGCACGCACATGGTCCTGTGTTTTCACGGTCCTAACAGTACACCAGGAAGACCTCGCTCTGTATTGCAAGGTCCTCACACCAGACGCCAGCCTACTTCGGCCACTGTAAACATCACTGCATACCTGAGCTGTTTACTTTGATACAATACCCACAGCTCTCCACCGATTGTACCATGTCCAGTCCTTTGCACATACATTGGCACCCGGCACTCTTGCAGGCCCATGGTGTATGAAAGCCCAGCTCTCCTATGCATGTCAGACATCGCCAGCAAAACACTCATAGGTATGAGCTCAAATCCTCTCCCACTTCCTCTTTGGCAGGGGGTGCTGGTTTGCCTGCTGTTGTGTCAATGAAGCTCTTCCTCACCGAGTCCCGTTTGACCGCCATGTTGCGCATTTTGTCCATGGCACTTTGTAGCTGCTTTCCACCAGTTGTTGGGTTGTCCTCTTTGAAGCACTTCCCCTGCACCCAGGGATGTTGTAGTGCTAGCTGAGCAGTGAGTCGTTTTGAAGAATCCACAGTGAGCAGCTTTGCAACTATGTCCTTGGCATCTGGTGAGATGTTTTCCCAGATCGGATCGTCAGCATCATAGTTGCCCTTCTTGATTTTCTCAAACAGCACGGCGTCGTTGTCGTCATCAAAGGGTGAATACCCCGAGAGCAGGATGAAGAGGATGACGCCTACACTCCACATGTCCACTGCAGGTGAATACTCCTTCAGGCCATCACCCACCCCCAGCACCTCAGGTGCTACATACTGTGGAGACCCGCACATTGTCGACAGCACGGTCTCTGGTGAGAAGAACTTTGATAGCCCGAAGTCAGCAATTTTCACTGGTGAGTCGTCACGCTCATTGAGCATCACCATGTTCTCAAGCTTGAGGTCACGGTGCACTATGCCTTGTGAGTGCAGGTAAGCAACGCCCGATAAGATCTGTCTGATTATGTGGCTTGCATCCCGTTCCGTATAGTTACCCTTCTCCGTCACCCTGTCAAGGAGCTCCCCACCAGTCACAAGCTCGGTGACCAGGTAGACCTTGCGAGGGGTGACATACACATCATAGAGCTTGATGCAGTTGGGATGATCCACCTTGATCAGGACCTGGATTTCCCTCTCCAAGCTGTTGTCACCAGCAGCATACCTGGACTTGTCCACAACCTTAATAGCCACTGGCTCTCCAGTTCTTTTATCACGCCCCTTCTTAACAACAGCGAAGCCTCCTACGCCTACTGTTTCCCCGACTTCATAGCGTTCAAGGAAGTCTTGCACAGTAGCGTTCGTGTGCACCTGAGGTGTGCGTCTCCCTTTATCAGCAGCGTCCGCCATAGTAGCCTGTTCTACTTCACAACTAGTACTGCTGCAAGGACCTGACCACTTCACCTAAAGCTCAGCGCATTGAAGCTTATGGAGGCGTCTCCACCTTCCCTGCTGCGTTCTTGTGGTTGTAACTAGGCACTAATACTGTGCAGTTGTCTTCCTGCCAACGTGCTATGCAGTACCGCTGTAACCTGGTGTCTGTGTTCTTTGCCTTGGGAGCTGGGCCTCAAGCGCACACAGCATTTCCCATCACTACCCGCAAAAAATCCACATATTGTGTTGTACTACAATAGTAGCCAGAGAGTGACCATACTACACTGATGCTCTTATGTGTCTGCACAGCCAACATGAGGACACTTTGATCGGCGGCCAAAGAATGGTAGCCATCTAATAATTTCCAACTGGGGACTGATGGAAGCAAGGTAGTGAGCACTGTCAACAACATGCATAGCAGCAGTGGTGTAGTTCAGGGTCTAGGACATGCTTCACCCAACCCCATCTGTTAAGGTGCCAAACCAAAGGACATGACTTGACAGCAATCACACCCTTGGAGCAGGAGAGGGCAAACAGAGCGGTTCAGCGAGCACATAACGACAATACATAGGATGACATCCACATGGTTCCTTGGTTCTGGCTCGCAACATAATCTTGAAACATAGGAAAATGAAATGCTTAGCATAATAAACATAGGTGTACTTGAAGCTTGCACTGCATCAACGCAGCTGCGAAGCGATACTCCTAAATTACCTCATCATCACAGCTGTGACAACTTCACAAACGCTCGGGCAAGTGCTACCAGCTGCAACCTGCCACCAACACCATTCAGCATTCACCTGGAGCTGTCAGACTCAGTGTCCATGGTCTGCTCAGCCTCGTCAGCACTCAGGCCCTGCTCCTGCATCTGCTGCCGGCAGTAATTAACAGCATCGATCACGGACACGAAGATCCACTCCCGGCCCAGCAGATCCGGGATGTGGGCCAGCTCCATGTCCTTGATGACCTTGGTGCTGGGGTTGCACAGGACTGTCTGGATGTCGTTCTTTTCAAACGTCTTGATCCACTGCTCCAGCGAGTGCAGCCCACTGGCATCGATGTGGGTGACCGGTGACATGTCGATGATGATGTACTCCAACTCAGCACCATGGTCCATGCTCCAGTGCGTGGCCTTCTTCTGGTACTTGTCCAGTCGGTCCTTGATCCACTGCATGTTGGCAAAGTAGATGGGCGCGTCGATGCGCACCGCCAGAATACCGGGGGTCATCTGCGCCTCGGGGTACTGCTTGATGTTCCTGTACACCCGTGAGCCAGGGATGCGGCCCAGCATGGCAGTGTGGGGGAAGGCCGACTCGTAGATCACAATCACCATCGCCAGGCCGATGCTAATGCCCAGGCCAATCTCCACTGATATGAACAGCGTCCCCAAGAAGGACGCCATCCAGACAAGGAAGTCCAGCTTGTTGACGCGGAAGAGGTAGGCGGCCTGCTCCGGCTCAAACAGCCCTGTCACGCTGCTCACCACGATGGCACCCATCACGTTGTACGGCAGCTTCTCAAAAACGGGGGTCAGGAAGAGCAGCACGAAGCCGACCACCCAGCCCGTCACAAAGCCGGCAAGGCCAGTCTTGGCACCTGAGTCGTTGTTGACGGCGGAGCGAGAGAAGGAGCCGGTGGTGGTGTAGGCGGAGAAGGCTGAGCCTGCAAAGTTGGCCAGTCCCAGGCCCACGATCTCCTGGTTAGCATTCAGCTCGTAGTGGTTCTTGGTGGCCAGGGCCCGGGCGATGGACGTTGACTCCAGCAGGTCCACCAGCATGACTAGGATGGCGGTGGGGATGAGGCGGACAAAGGGCAGCGGGGCCCACCACGACACCGTGGGGTGGGGCAGGCCCGAGGGGATGGACTGCACGATGCGGATGCCGTGCTGGTCCAGCTTGCCTACGTAGACTGCGATCAGGCTGATGACGCAGGCCGTGATGGGGCCCAGCGGGCGCAGCCACTTGAGGCGCTTCACGCGCTTGCCCAGCTCCTTCATGGTGATCATGAGGGCCAGCAGCGTCATGCCCATGATGAACTCCTGCCACTTGAGGTCGCGCACGTTGTCAATGTACTCTTGAACGATGAGGTTGAGCTGATCATGAGCCGGCTTGATGCTGTAGCCCACAATGTACTTGAACTGCGACAGGCCGATGATGATGGCTGCTCCACTGGTGAAGCCACCGATCACAGAGTGAGACAGGAAGTTGGTGAGGAAGCCCAGGCGAAACACACCCACGGATGTGTACAGGCATGCCACCAGGAACGACAGTTGGATGGCCATGTGGTTGTACTCGTTCTGGGCATCCACTTGGTCCGCTGCAGGCGAGTTGGGGTTGCTGATCTGATCCATCCCATCCACGAGAGGTTTTAGGTTTGTGGAGATGAGCAGGGAGGTCACTGCCACGGGGCCTACTGCCAGATGCCGCGAGCTGCCTACGATGGCGTAGGCCAGAACAGGCAGGAAGGCACCATAGAGGCCATACACAGACGGCAGGCCTGCCAGGTTGGCATAGCTCATGCTCTGAGGCACCACCATGAACCCCACAGAGAGGCCGGCGATGACGTCAGCCAGCAGGTATTTCTTGATGTCGTATGTGCGCAACCACCGAACACAGGGTATAAAGAAAGCCAGCCAGTCCAACCAGGTATAGTTTTTCACGCGTTGTTGATGCTTCCTCTTTGATTTGCTCCAAAACTTGGTGAAGCTGCCTTGAATAGATGTTGCCAGATTGTCTTCATGTCGCTGCCATGGGAAAGGTGTGGGCCTGGTTGCTGACCTGTGCCTGCTGGATGTCTTCGATGTCTTTCTCGTCAGCTTCTGGCCAACCCTGATGCTTGTAGTGAACGTTGTGGTGCTGCTGGGTGTGCGATCGAGAATGACACCAACTTCACTATCGTTCACTGTTGTATGTAGACCTGAGGATGGCTCCAAGTCAGTTGTGGAGGGTGACACGGGATGACCCCCACCGTTAGGCAGGCTACTTGCATCCATTGTACTGAGGGTCTGTTGACGGACTATGCTGGCCACCGCTCCCTCAGCACGGTCCTCCTCTGCCAACGGCAATGTTCACAGTGTCATGCTCATTGACATCACCAGTATACTGTTTGCACTCCTGACGAGTACAGTTCCTGGTGCTTGGCCAAGATTTCCGTCCTTCTAGATATCGCAGCCAAACTCAACTTGCAGCAAACTTGCAGAAAGCAGAGGCGTACCCACTTGCACAGTTTCTT</t>
  </si>
  <si>
    <t>1.7923046</t>
  </si>
  <si>
    <t>0.9365</t>
  </si>
  <si>
    <t>MLKQTSRPSVGLSVQRAPTLPCRINRRPLAPCRQRSIARVAAEPSGPSPKIAEVSPEPEPRVFVDRDGNKIQVLAVDYGFRSGAGRLYEEHYGEVPSNAWELAKANFRTEWRAMRQHFRFNDLGQRLQESPPKGWLKKARGYSRLALITSVAKLDAALERSGALAKLEEPPRQQTPEWVEVKSKLSQLTLDNAAVIHREHARVAKDGELDTPWVVKAAFWALCWVMDLMYEGKPIQKFWVLETVARIPYFAYISILHLYESLGLWRAGAELRKVHFAEEWNEMHHLQIMESLGGDQSWFDRFFAQNAAILYYWVLIGFYVVSPKAAYNFMERVELHAFDTYAEFVVENEELLKTIPPPMVSCNYYLTQDLYLFDEFQTGRKGNPRRPPCRNLLDVFRNIRDDEQEHVKTMAACQQDSIAKQLAAKRGQPMK*</t>
  </si>
  <si>
    <t>NODE_3899_length_2688_cov_121.187950_g3230_i0</t>
  </si>
  <si>
    <t>CCCAGCCCTCAGCTTGCGACCCGACGAGTATTCTTTTTCACCCACGCTTGTCTCAGCCGACTGCTCACAGTTGGGTGGCAAGGGTGTCAACTATTGTCAGTGTGGTATAACCTGTCAGAGAATCCCTTTCAGCCCCTCGCAGTGGCACAAGTGTTGCCTCTGCCTAAACACTTCCTTAGGCGTATTTCCCTCTGACACCCAGCCCTCAGCTTGCGACCCGCCGTTCCCCCATTGGACAGTTGAAGGAGACGATGCTGAAGCAAACGTCCAGGCCAAGCGTGGGGTTGTCGGTGCAGCGTGCACCCACTCTGCCATGCCGGATCAACAGGCGTCCCCTAGCGCCATGCCGTCAGCGCAGTATTGCTCGCGTGGCCGCAGAACCATCAGGGCCGTCACCAAAAATAGCTGAAGTGAGCCCAGAGCCAGAGCCTCGTGTGTTTGTTGACCGCGATGGCAACAAAATTCAGGTCTTGGCTGTTGACTATGGCTTCCGCTCAGGTGCCGGGCGGCTGTATGAGGAGCACTACGGGGAGGTGCCCAGCAATGCATGGGAGCTGGCCAAGGCCAACTTCCGCACTGAGTGGCGTGCCATGCGGCAGCACTTCCGCTTCAACGACCTGGGCCAGAGGCTGCAGGAGAGCCCCCCCAAGGGCTGGCTCAAGAAGGCCCGCGGCTACAGCCGCCTGGCCTTGATCACCTCCGTGGCCAAGCTGGACGCGGCGCTGGAGCGCAGCGGGGCCCTGGCGAAGCTGGAGGAGCCGCCCAGGCAGCAGACGCCGGAGTGGGTCGAGGTCAAGTCCAAGCTCTCCCAGCTGACCCTGGACAACGCCGCAGTCATCCACAGGGAGCACGCGCGCGTGGCCAAGGATGGCGAGCTGGACACCCCCTGGGTGGTCAAGGCGGCCTTCTGGGCGCTGTGCTGGGTCATGGACCTCATGTATGAGGGGAAGCCCATCCAGAAGTTCTGGGTGCTTGAGACCGTGGCCCGCATCCCCTACTTTGCCTACATCTCCATCCTGCACCTCTACGAGTCCCTGGGCCTCTGGAGGGCGGGGGCGGAGCTCAGGAAGGTCCACTTTGCAGAGGAGTGGAACGAGATGCACCACCTGCAGATCATGGAGTCCCTGGGCGGGGACCAGTCCTGGTTTGACCGCTTCTTCGCCCAGAACGCGGCCATCCTCTACTACTGGGTGCTCATAGGCTTCTACGTGGTCAGCCCCAAGGCGGCCTACAACTTCATGGAGAGGGTGGAGCTGCACGCATTCGACACTTACGCTGAGTTTGTGGTGGAGAACGAGGAGCTGCTCAAGACCATCCCCCCGCCCATGGTGTCCTGTAACTACTACCTCACACAGGACCTCTACCTGTTTGATGAGTTCCAGACGGGGCGCAAGGGCAACCCCCGGCGCCCCCCCTGCCGCAACCTGCTGGACGTGTTCCGCAACATCCGTGACGACGAGCAGGAGCACGTCAAGACCATGGCGGCGTGCCAGCAGGACTCCATCGCCAAGCAGCTGGCGGCAAAGAGGGGGCAGCCCATGAAGTGAATGAACCAAGCGAAGTGGGGGCGAGGGAGTGGCAGCGGTGGACCTGGCGCCCTAGGCAGGGGCACAAATGCACAATGCATTGCATTTCAGCCCCACAATGTGATGATCGTATAGCTACATAATGCATTTGACTAAGCTTCAAGGGGCTCTGAGCCCTGGGGGCTGGGCAGTCCTCGGGGGGTGGCCCATGCACCCTGAGAGCAAGGGGACAAAGGGGACGGGGCTGTAGGGCTCAAAGGCCGTTGATCCTGGAGCGCGGCAAGTGCTGCGGGCGGCCGGTGGGCGGGCAGGCCGCGGGTCCCACATCGCAAGGGACGCCAAGCCCTGCATGCTAAGGTGTTTTGATGATGGAGGGAGCGTAGGTGCGCCTTCGGCTGTAGCTCGGCGCTCTGGACGCGACAACTCTACTTGCATTGCATTTCGGGCCATTGCCCGCGACCTGCTGTGTATTGTACAGCAGCCAACATGATGAGACTTGTCTGGGTTGGGTCGAGAGGCATCTCTATGGCTCTTCATATCGTATACCTACTAATACCTGGATGATCTGTGTTGGGGCTGGGGAGAGGGGGATGGTGAGGGGCCAACGGAGATCTGGATGGACCCCAGTCAGTCAGTCAGCCAGTCAGTCAGTCGAGCCAGTCCGGCCATCTCAGCGTGGTTTGGGTGCGTTCAATGATGGCTCAGGCATGCAGGATCCAGAGCAATGACAGTATGTCAGTATGACATGGATGGTGTGGCCCTTGGACAGTGTGGCTGTGTGCGCACCCACTGCATTAGGCTTCATTAGACCGTCGCCCATTATTGATTGCCTGTAGATGGCTTTGCATGAATCAGCGGCACGCAACACCTCCAACTGCTGCTGGTAGCGCCTGCATTGCCCCCCAGCAGTGCCGGAGGCATCCATCCAGCATTCCCTCGGGGGCGGCATCCTTGGTTCATTTGCAGTATGTGTGTTCATTTGACTTTCTTGCGTGCAGCTTTCAGCAACTGCACTGAGTTCAGCTGTTGGCTGAATGCGCGGCTCTGCCTTGAAATGGCAGCCCAATTGCACCGCCGTACATGTATTTCTTTTCATGTGGTGTAATGCTGTGATGTCATTGCAAGGCAGAGCCGCGCATTCAGCCAACAGCTGAACTCAGTG</t>
  </si>
  <si>
    <t>PTOX</t>
  </si>
  <si>
    <t>plastid terminal oxidase</t>
  </si>
  <si>
    <t>MALRLQQRCSSRASSSGRCTSSTTRLLVPSRLVVGRPSTSRRVVSVQANLFARIIRIVKSLTNQAVSAVEDPERLLDQVVTDMQEDLIKMRQASAQVMASQKQIEAKYKQAQATADDWLRRAELAVQKGEDDLAKEALKRRKAYQDNATQMKTQLEAQQKAVDQLIANTRVLENKLAEARSKKDTLKARAASAKTSQQIAEMVGSLNTSSAVSAFEKMEEKVMAMEAQAESTAVLVGGDGLDQKFAMLENGTVEDELAALKKGMLVGSAQPAAALPAGRPIKDALDLELEELRRKARE*</t>
  </si>
  <si>
    <t>1.8290006</t>
  </si>
  <si>
    <t>0.0002</t>
  </si>
  <si>
    <r>
      <t xml:space="preserve">Table S1 </t>
    </r>
    <r>
      <rPr>
        <sz val="12"/>
        <color theme="1"/>
        <rFont val="Calibri"/>
        <family val="2"/>
        <charset val="238"/>
        <scheme val="minor"/>
      </rPr>
      <t xml:space="preserve">Nuclear transcripts from </t>
    </r>
    <r>
      <rPr>
        <i/>
        <sz val="12"/>
        <color theme="1"/>
        <rFont val="Calibri"/>
        <family val="2"/>
        <charset val="238"/>
        <scheme val="minor"/>
      </rPr>
      <t>Leontynka pallida</t>
    </r>
    <r>
      <rPr>
        <sz val="12"/>
        <color theme="1"/>
        <rFont val="Calibri"/>
        <family val="2"/>
        <charset val="238"/>
        <scheme val="minor"/>
      </rPr>
      <t xml:space="preserve"> specifically discussed in the paper. </t>
    </r>
  </si>
  <si>
    <t>MLMRQRCRVATRASHGAQTANAKLKLVGYKNFVRHNPRTDKFPIHRFHHAEFWCADATTTFKRFQHSVGMTLVAKSDQSTGNSHYASYVLQSGELVFAFTAPYSPSVASNSSTVPLPHYSHEQAFQFNIKHGLGVRAIGLTVDDATQAYEVAVANGAVGVLPPTRLLSPPSQPSQSSYSSAPQQQQQSHQQQQQDQVISEVKVYGDVVLRFVSGAFKGPFLAPYTPVTDSPRISYGIKRVDHAVGNVPKLVEALEYIMGFTGFHEFAEFVAEDVGTLDSGLNSMVLANNNEFVLLPMNEPTFGTPRKSQIQTYLEQNEGAGLQHLALLTDDIFATLREMQSRSAYGGFEFMPRPSDAYYRSLPDKVGPALTPAQYAECERLGVLVDRDDQGVLLQIFTKPLGDRPTVFLEIIQRIGCMPQQATAGGATNDSAAISSVTPTSTPSSSSSGVGSAPAAAVGVPPVAAPEQAAGCGGFGKGNFSELFKRIEDYERTLNV*</t>
  </si>
  <si>
    <t>GTCTCGCGCCGTTGAGCACGGCAATGTATCACTATTGCCATTGCGTCTGTTCTTTCTTGCTTAAGTGGACCATACTTTCCGTTACTCGATCAATGTTGACTTCCTCCTCTGCTTAAGTCCACTTCAACGCCTACTTCGTTGAACATAGCCAGCCGTGGGTTTGGGGGGCCCGCCCTCCCGATCCCAGTAGCTAACTAATAAGAAATGCTTATGAGACAACGTTGTAGAGTAGCAACACGAGCTTCTCACGGGGCACAGACCGCCAACGCAAAACTCAAGTTGGTGGGATACAAGAACTTTGTCCGCCACAACCCACGGACGGATAAGTTTCCGATCCACCGCTTCCACCACGCAGAGTTTTGGTGCGCGGATGCCACTACAACTTTCAAAAGGTTCCAGCACAGCGTGGGCATGACTCTGGTGGCCAAGTCTGACCAGAGTACCGGGAACTCCCATTACGCAAGCTATGTGCTGCAGAGCGGGGAGCTGGTCTTTGCCTTCACCGCCCCCTATTCCCCCAGCGTGGCCAGCAACAGCAGCACCGTTCCCCTTCCCCACTATAGCCACGAGCAGGCCTTCCAGTTCAACATCAAGCACGGGCTGGGGGTCAGGGCTATAGGCCTGACAGTAGATGATGCCACCCAGGCCTACGAGGTGGCAGTAGCCAACGGCGCAGTCGGAGTGCTGCCACCCACCAGATTGTTGAGTCCCCCTTCACAGCCATCACAAAGCAGCTATAGCAGTGCACCTCAGCAGCAGCAACAGTCACATCAGCAGCAGCAGCAGGACCAGGTGATCTCGGAGGTAAAGGTGTATGGTGACGTGGTGCTGCGCTTTGTCAGCGGGGCATTCAAGGGTCCCTTCCTAGCTCCCTACACCCCTGTCACGGACTCCCCCCGCATCAGCTATGGCATCAAACGGGTGGATCATGCGGTGGGCAATGTGCCCAAGCTAGTAGAGGCGCTAGAATACATCATGGGCTTCACAGGTTTCCATGAGTTTGCCGAGTTTGTGGCAGAGGACGTGGGCACCCTAGACAGCGGGCTGAACAGCATGGTGCTAGCCAACAACAATGAGTTTGTGCTGCTGCCAATGAACGAGCCCACGTTTGGCACGCCCCGCAAGAGCCAGATCCAGACGTACCTGGAGCAGAACGAGGGGGCGGGGCTGCAGCACCTCGCGCTGCTCACAGACGACATCTTCGCCACGCTCAGGGAGATGCAGAGCCGCAGCGCCTACGGCGGCTTTGAGTTCATGCCCAGGCCCAGTGACGCCTACTACAGGAGCCTGCCGGACAAGGTTGGCCCCGCGCTGACCCCCGCCCAGTACGCCGAATGTGAGCGGCTGGGTGTGCTGGTGGACCGGGACGACCAGGGGGTGCTGCTGCAGATCTTCACCAAGCCGCTGGGTGACCGCCCCACCGTCTTCCTGGAGATCATCCAGAGGATAGGCTGCATGCCACAGCAGGCAACGGCAGGCGGTGCCACCAACGATAGTGCGGCCATCAGCTCAGTTACCCCCACCAGCACTCCCAGCAGCAGTAGCAGTGGGGTGGGCAGTGCGCCAGCAGCAGCTGTTGGGGTTCCCCCTGTGGCCGCCCCGGAGCAGGCAGCTGGGTGCGGCGGGTTTGGCAAGGGCAACTTCTCAGAGCTCTTCAAGCGCATTGAGGACTATGAGAGGACGCTGAATGTGTGAGAGGGGAGAGAGCGGGAGGGAAGGAGCTGTATTGTGGGGGTGGCGCACGTAGTGAGAGCCACAGTGTGAGGGCGCAGAACTCGATCGTGAGCGAGCATGTGAGCGAGGAGTGGAGGAGCATTACAGCAGCACTGAGGCACCGCAATTGCATCAAGTAACATGGGGGGTGGTTGGTGCCCCGGGTAGGTGCTGAGGAACCTGGGAATGTTATGGCCCATCACTAGCACTGGAGTGCTTTGTGCAGCAAGGATACAGCAATAGGCCGGGAATGATGTGGGAGTGTAGGTGTGTAGGGTAAATGGATATCTGATGCATGGTTGATGTTGTGTCACCAAACAGCTTGACAGCATGGCGCCAATGCTGCACCTCTGCCACGTAGAGACGCCACCCTCCTGTATCCCGCAACATGCATGACTGATGAGTGATGACTGGTACAGGTGGGGTAGTAGAAAAGAAGGTGGGAATGCGCTGAACACTGGAAACCCAACGACCATATGCGTGCTGCGTTTAGGTCCTCACCTGGGATAAGAGAACAGCAGGGCTAAACCGCACAGCTTGTGGCTTTGGCAACGGCTATGTTTGCAAGATAGTTACCGCTATATGCTTATGTGACCAGGAATTCTTCTTTTGTATTCATCTACCGTAATCACAAGGTTACCGTGGTCATCATGGTCATACTAATCTGTATTGCTATACTCTGTTATCTGGGCGGTGGCTGAAATGAGTGGCAGTAGTATAGCACTGCCATGTGCCAGCAGTGCAATCAAGGGGGTGCTGATTTTGCGTTTCTGCACTGGCGCCCTTGCTCCTTCACGGCATGGTAGATGATTGGTTTGGAACTGCAATCCAGTGGGTATTAGATACAAAATCTAAGTGCAGGTGGCTACTGGCCTCATGGTGGTGGTGTCGTCGTTCACCGAACTGTAAGACTTTACACTATTGAAAAAAA</t>
  </si>
  <si>
    <t>NODE_4022_length_2644_cov_8.572254_g3342_i0</t>
  </si>
  <si>
    <t>4-hydroxyphenylpyruvate dioxygenase</t>
  </si>
  <si>
    <t>HPD</t>
  </si>
  <si>
    <t>Plastoquinone biosynthesis enzymes</t>
  </si>
  <si>
    <t>Thylakoid-associated proteins</t>
  </si>
  <si>
    <t>1.4176434</t>
  </si>
  <si>
    <t>0.8855</t>
  </si>
  <si>
    <t>NODE_7832_length_1686_cov_9.519853_g6678_i0</t>
  </si>
  <si>
    <t>CTCGTTGCGCTCAAGCATCAAGCAATGTGAGTAAAAATCTCGCTACAACATCCAAGCCTACCGCACCTCACCCATACGATTCCCTGACCCCCAGCAACATGCAAACCTCCAGCTGGGTAGGCTGTCAACCAGTGAAAAGTTCCAGTCTACATCGCACAACTTCCTTTGCCAATATAGTATCAAGATCGAAATCCCAGGGCCGGCAGCTCACACAGCATTATCCGCAATCTCGGTCTTCATCCGTTGCCAGCTCTGGTGGCAGCTCATCGCCTCTGCAGAAGGCTGTTTCATTTCAACAAGCCTTCTGGAAGTTTCTTAGGCCACACACCATCCGTGGCACGGTGCTAGGCACTGCAGCAGTGACATCACGTGCTCTCATTGAGAACTCCCACCTGATTGACTGGGGATTGTTGCCCAAGGCTCTGGTGGGCCTGCTTGCCCTGCTCTGTGGCAATGGCTTCATCGTGGGCATCAACCAAATATATGATGTCAGCATTGATAAGATGAACAAGCCATTCCTGCCAATAGCTTCAGGCGAGCTGACACTTATGGCTGCTTGGGTCTTGTGCCTGGGACTGGCAACCACCGGCCTCACCCTTGTGACAAGAAATTTTGGGCCCCTCATAACCAGCCTGTATGGGCTAGGGCTATTTCTTGGGACCATTTATAGTGTACCGCCCTTCCGGCTGAAGCAGCATGCAGTACCAGCCTTCATCATCATCGCCACCGTCCGTGGTTTTCTCCTCAACTTTGGTGTATATCATGCAACACGGGCGGCTTTGGGGCTGCCGTTCCAGTGGAGCCCAGCTATTGGTTTTATTACGGGCTTTGTCACAGTGTTTGCCGTGGTGATTGCAATCACCAAAGATCTACCAGACGTGGAGGGGGACAAGGCCAACAACATCAAGACATTTGCTACTGAGATGGGGGTCAAAGCAGTGTCACTCATGAGCGTTGGCCTTTTGTTGGCCAACTACAGTGGTGCCATCTACCTGGCAGCAGCTTTCAGCCTATCATTCAACACCAAGGTCATGGCCCCAGCACATGTTGCCCTGGCAGCAGTGCTGCTGCTGCGCACAAAGAAGCTCGATGCTGGTGGATACTCGAAATCAGCCATTCAGGACTTCTACAGCTGGGTTTGGAACCTGTTTTATGCAGAGTATGTCATCCTGCCCTTCATTTGAGCACCCTGCAGCTTGATTTGCTATTTGATGCAACAGATTGGATGTCCCAATGCTCCTGCACACCTGATCTCATTCCCTGGTTGATAAATTCACTTTTACACGCCAGTAGCACTTGCAGGTTGCTGATATGACATGTTCTGGTGCTCGAAGTTTTCAGCATGATGGCAGGTCCTGCATACATAGCGTCTGACTGTGTATGAAGGTATCAGCATGTAGTGCATGCATTTTGCTGCTATTTCATTAATGAGTTGTTCATCAAGTGCCTAGCGTGCTGTGACACTCCACAAGTAGACTAGAACTGAAACAATAACAGAGTGTGTGCGTGTGTGTGTGGGTGGGTTGTGGACATTGTGGTGATGGTGATGGAACATCCAATGAATGTGGTGCATTTTCAAGCCCCTGCACTGTGCTCCCATACATGTTTTCACCTTCCTGTGTGCTTTTGAATTAGCCAGGTGGCTTTGCAAGGATATGATGCTCAACTGATCTTAACCAAGCAGCA</t>
  </si>
  <si>
    <t>MQTSSWVGCQPVKSSSLHRTTSFANIVSRSKSQGRQLTQHYPQSRSSSVASSGGSSSPLQKAVSFQQAFWKFLRPHTIRGTVLGTAAVTSRALIENSHLIDWGLLPKALVGLLALLCGNGFIVGINQIYDVSIDKMNKPFLPIASGELTLMAAWVLCLGLATTGLTLVTRNFGPLITSLYGLGLFLGTIYSVPPFRLKQHAVPAFIIIATVRGFLLNFGVYHATRAALGLPFQWSPAIGFITGFVTVFAVVIAITKDLPDVEGDKANNIKTFATEMGVKAVSLMSVGLLLANYSGAIYLAAAFSLSFNTKVMAPAHVALAAVLLLRTKKLDAGGYSKSAIQDFYSWVWNLFYAEYVILPFI*</t>
  </si>
  <si>
    <t>homogentisate prenyltransferase</t>
  </si>
  <si>
    <t>HST</t>
  </si>
  <si>
    <t>VTE3</t>
  </si>
  <si>
    <t>0.6612836</t>
  </si>
  <si>
    <t>0.5014</t>
  </si>
  <si>
    <t>MPBQ/MSBQ methyltransferase</t>
  </si>
  <si>
    <t>NODE_6252_length_2007_cov_9.455056_g5309_i0</t>
  </si>
  <si>
    <t>CTTGTGACGCCACGCCGCTGTCCGTGGATGCAAATTTCTTCTGTCACCCTGACCCAGCTGCCCTTTGACCAGACCACTACATTGCCACATTGCTTGCCATTATGCTTACCGACAGCAGCGCACAATTGAACACTCGCGCGCCTCATATCTGCGGCAACAGGGCTTATAGGTGCAGAAATATTGTATCATCACAACGCAGCCAATGTACGCCCCGAGTAACTGCTCTCCCACATCCAGACATCGCACCGTCCACTAGTGGTAGTCCACACATCCTACAGCAGGTGTGCGATGCCAGCCTCACGCACCAACTCTCGAACCACGCCACGAACCCAGCGGCTTGGGCAGCAGCCGCAGGCCTTGGGCTAGCAGCGTATGCTTTGAAACGCTCTTTTGAGTCTGGCTCCCGGGCGTACAAGGGCAATGTGGGGGACGAGTACGATGCTTGGACACAGGAGGGGGTGCTGGAGTACTACTGGGGGGAGCACATTCATCTGGGCTATTACACAGATGAGCAGAGAAGCAAAGGATCGTTTAAGGCAAACTTCAAAGAAGCCAAGTATGAGTTTGTCAGGCAGATGCTGCAGTTCTCCAAGACCCAGCAGGTGACCAAGGTGCTAGACGTGGGGTGTGGCTTTGGGGGCGCCAGCCGCATGCTGGCCAGCATGCACCCGCAGGCCCAGGTCACAGGCATAACGTTATCGCCCAAGCAGGTGGAGCGGGGCACGCAGCTAGCGCAGCAACGCAGGCTCAGCAACGTGGAGTTCAAGGTGATGGACGCCCTGGCCATGTCCTACCCCGACAACTCCTTCGATCTAGTCTGGGCATGCGAGTCAGGCGAGCACATGCCAGACAAGAAGAAGTATATCGACGAGATGACGCGGGTGCTCAAGCCCGGGGGCACCCTGGTCATCGCCTGCTGGTGCCAGCGGGAGGAGGGCCCTGAGGCGCCTCTCACCCCCCAGGAGCGCCGGGAGCTGCAGTTCCTGTATGATGAGTGGGCCCACCCCTACTTCATCTCCATCCAGGACTTTGCTAGGCTCATGCAGGGCACCGGCCAGCTAGGCGGGGTGGAGACCAGCGACTGGACCCCCCAGACCCTCCCCAGCTGGCGCCATTCAATCGTGGTGGGGGCCCAGGACCCCTGGTTCGTGGTGGCCCGGCCCCACCTGTGGTACAAGGTCCTGCGGGATGCAGTCACCCTGGAGCGCATGCACAGGGCGTTTGCCAGCGGGCTGATGCAGTACGGCATGATGCGGGCCACCAAGCTGCTGCCTGAGGCAGGGGCAGGGGCGGGCAGCAGCAACGGCGATAGCCAGTAGGGGGTGCAGGGGCCTGATGGCGGTTGCACAGCAGCCACACTGTACATACGATAGCTGTTTGGGGGGCAATGTTGGAGCCCTCAAGGCATAAGACACTTCATGATCGGAGGGAGGTTTATAGCTTTGTGGTTTGGCGCAGTATGGTTGTTACGCATGTGGTTGCATCATGGCTGCTTCTGTGACAGACACATCAACTGTATTACAACTTACAAGGCAGTTGTGTTCTCTTTGTTCCATTGTACTAGAAGGCCCAAACACGATTTGGCAGACATAAAAGTGACGTTTAACATAATCCCGGCCAGCTGTTTGTACACACTCTGATCAACAACAATCAAAGCTGGGCCTCGTCCATTATCAAGCTGCCGCTTCATCCAGCAACTCAGCAAGCAAGCAAGCAACACACAGCATCTAACGTGGGACTGACCAACCTCGTGACATGCACATGCAGCCCAGCTGAACCGCACCTGAGCATCATGCACTGTCATATAAACCAGTCCAATGTGACTGGCCCCCATGCTGCTGCCCACATTCAGCAACACCAACGCAGCCCAGTGCAGCTTCTATCATCAACAGTCATTGAGCCAGTCATGCAGCTAGCACTCCAAAATCATATGACCACTTCCATGTGCCGCCATGGCAGCACCCAGCATCCCAAAACCTCTGTGTTGCGAGTAGATTATGCTGCCCA</t>
  </si>
  <si>
    <t>MLTDSSAQLNTRAPHICGNRAYRCRNIVSSQRSQCTPRVTALPHPDIAPSTSGSPHILQQVCDASLTHQLSNHATNPAAWAAAAGLGLAAYALKRSFESGSRAYKGNVGDEYDAWTQEGVLEYYWGEHIHLGYYTDEQRSKGSFKANFKEAKYEFVRQMLQFSKTQQVTKVLDVGCGFGGASRMLASMHPQAQVTGITLSPKQVERGTQLAQQRRLSNVEFKVMDALAMSYPDNSFDLVWACESGEHMPDKKKYIDEMTRVLKPGGTLVIACWCQREEGPEAPLTPQERRELQFLYDEWAHPYFISIQDFARLMQGTGQLGGVETSDWTPQTLPSWRHSIVVGAQDPWFVVARPHLWYKVLRDAVTLERMHRAFASGLMQYGMMRATKLLPEAGAGAGSSNGDSQ*</t>
  </si>
  <si>
    <t>Plastid ATP synthase subunits</t>
  </si>
  <si>
    <t>Carotenoid biosynthesis enzymes</t>
  </si>
  <si>
    <t>15-cis-phytoene synthase</t>
  </si>
  <si>
    <t>NODE_4981_length_2334_cov_31.947484_g4182_i0</t>
  </si>
  <si>
    <t>CCTGTTTGTCCTCTCCAGGCCCTCACTGTTCCGTTGCTGCGTTGCTGACTGCTACTTTGCCTTGGCTTAGCTGCGTCCAGATTTTCCTGGTCCTTATAAGGGACGCTGCTGCTGAGTCGCCTGCCATTGTCAACACGACCTAGAGCCGCACACAGCGCTGTGGCCGCATAGCGATGATTCCACCAAGCTAGGGAACATCAGCGTGCGGAAACGGAACGTCTTCTGCATATCCTTATATGTGCTTCTGGAGAGTGTGCTGTTCATAAGACCTTTCAAGCCTTCAACAACAGCCAACGGAAATGCAGGCTGAATGCAGCGCTGGAACTCTCGGCTCAATCCGAGTGCCAGCGTCTTTAGCCGTACGGTGCTATCATCATCAGTCTTCTTCTAGATCATCAGGGCTCACAGTACGCGCGGCGTTGGTGGGGCCCGACCCCCGTATACTGTCAACATCTTCATCCAGCCAGCAGCTGACCAGCACTAGCAAGTCCAGGGGCCATGCAGTGGAGGATGCAGCTATGATGCGCTGCATAAAGCTACACCAACAGCATCCCAACGGCATCAACCTTCCTCGCCGGAAGTGGCAAACAAGCTTGGAAGAAGCCTACAGTTTGTGTGGCAACATCACCAGCGAGTATGCTAAGACATTCTATCTCGGCACTCAGCTGATGACTCCTGTCCAAGCAAAGGCTATCTGGGCAATTTATGTGTGGTGCAGACGCACTGATGAGCTCGTTGATGGGCCAAATGCATCAAGAATTACCCCGAAGGCACTAGATCGGTGGGAGGAGAGGCTGGAGTCTCTCTTCGAAGGCCGGCCTTATGACGTGCTAGATGCTGCTCTTACAGACACCATCTCACAGTTCCCAGTGGACATCCAGCCCTTCCGGGACATGATTGAGGGCATGCGGATGGATCTAGTAAAACCACGCTACGAGACATACGACCAGCTCTATGAGTACTGTTATCGCGTGGCTGGCACCGTGGCGCTGATGTCCATGCCTGTGATGGGCATTGACCCAGCATACAAGGGTCCTATGGAGCGAGTGTATCGGGCAGCCCTTGCTCTTGGGACAGCCAACCAGCTAACCAACATCCTTAGGGATGTAGGCGAAGATGCACATGAGCGCAACCGCATTTATGTGCCACTTGAGGACTTGGACAGGTTTGGCATCCGTGAGAAGGATGTGATGACAGGGATGTTCACTTCTAGTGGCAAGGTCGATGAGCGGTGGAGGGCATTCATGCAGTTCCAGATCACCCGTGCCAGGGAGTACTTCCATGATGCTGAAGCTGGGGTTGACTTCCTGGACAGCAAAGCGCGGTGGCCAGTGTGGTCTGCTCTGATCCTCTATAGGCAGATTTTGGATGCCATTGAGGCTAATGAGTACGACAACTTCAGGAAAAGAGCATATGTGCCCAAGTGGAAGAAGATGGCATCTCTGCCTGCTGCCTTCCTGCGGGCTGTTAGGCCCACATCGCTGCTATGAGCTGCATGTGGCTTGAGGTATGTCAGCTGACAAGGAGGCAGCTGTGATCTGCCATAACAGGCCAACGCCTTAGCTAACGCCACCCCCTCTTGAACTGTGGCAACTGCGTTGATGTTCAAGCTGGTCTCTTGACAGATGTGTGGTTCACTGCCCTTGTATGCTAATCCTAGCCAGAACATCAATCAATGCAGCCTTGCCAAAAGTAATGAACAGCGCTATTGTATAGTGAGGCAGGTACCGTGACGGTCACATCCCTATACTATCTGCTTGTTGTACTGTTCAAGCTGAGCGGCCAATTGGGTTTAGCAGGACAGCTATGTTGTTGGCTTACCCAACCTGCTGGAGGGGTCTAAAGAATTCAATTTACAAATGAGAGTTTGAGAGCAGTTTGATGCGACTGCTGCCGTTGCATTGTGTTGTGTACTATCATACTTTTGTGAGTGTGAGTCTAGGTATGCCTAGGTAGGACCACATGCCCCTTGCTTTCGTCTTCTCGCAGGAGAGACACCTTAGCTTAGCTTGAGCTGCCCAAGTGGGTAATTCAACTGTGTTGTTGTACTGAATAATGTTGCTGACTCTTTTTGGGATGCTGGGGGTGACCTGGCGTACATGTTCTCCTAGACCGGGCTCACGATGGTTGGACGTTTCGATTGATGTTGCTGCTTGAAGAAGTGAAGACCATACCTCAAATTGCTTCTATAACTTGACTAATAGAGTGGCATGTGACACAAGAGTTGCCCCTTCCTTGGTCGCCCGGCTCATTGCTGAACACAGCAGTCATTTACAGATTGGCATATTGGTCATCAAGCACTCTGCCAATCTGTAAATGACTGCTGTGTTCAGC</t>
  </si>
  <si>
    <t>MQAECSAGTLGSIRVPASLAVRCYHHQSSSRSSGLTVRAALVGPDPRILSTSSSSQQLTSTSKSRGHAVEDAAMMRCIKLHQQHPNGINLPRRKWQTSLEEAYSLCGNITSEYAKTFYLGTQLMTPVQAKAIWAIYVWCRRTDELVDGPNASRITPKALDRWEERLESLFEGRPYDVLDAALTDTISQFPVDIQPFRDMIEGMRMDLVKPRYETYDQLYEYCYRVAGTVALMSMPVMGIDPAYKGPMERVYRAALALGTANQLTNILRDVGEDAHERNRIYVPLEDLDRFGIREKDVMTGMFTSSGKVDERWRAFMQFQITRAREYFHDAEAGVDFLDSKARWPVWSALILYRQILDAIEANEYDNFRKRAYVPKWKKMASLPAAFLRAVRPTSLL*</t>
  </si>
  <si>
    <t>0.5849901</t>
  </si>
  <si>
    <t>0.7378</t>
  </si>
  <si>
    <t>1.768438</t>
  </si>
  <si>
    <t>0.5253</t>
  </si>
  <si>
    <t>CrtB</t>
  </si>
  <si>
    <t>CrtP</t>
  </si>
  <si>
    <t>15-cis-phytoene desaturase</t>
  </si>
  <si>
    <t>NODE_771_length_5328_cov_602.954916_g632_i0</t>
  </si>
  <si>
    <t>CACGGCATGCTTCCTACAGCGATGACCAGCATTTTGCACCAGTACAATTAGCGACTGCACACAACTTCACCTGCAAAATGCTGCTCCAATCCAAGAGTGGCACGTTCATGAAAGTACAACTTGCTGGTCAGCCAACAGGCACTTGCCGACTTCACCGTGTGGTAGCTGCCGCTTCCATTCGCAGCCGGAAGACGTTGAATGTGGTGTGCAAAGACTTTCCCAAACCCGGATTCGAGAGTGCTGGCACCTTTAAAGAAGCAGCTGCGTTATCTACCAAGTTGCGAACAGCACCCCGGCCACACAAGCCTTTGAAGGTGGTAATTGCCGGTGCTGGGCTAGCTGGCCTGTCAGCTGCCAAGTATCTGAGCGATGCTGGACACATACCAATTGTTCTGGAGGGCAGGGATGTGCTGGGTGGAAAGGTGGCAGCCTGGAAGGACGCTGATGGTGACTGGTATGAGACCGGGCTGCACATTTTCTTTGGAGCATACCCAAACATGATGAACATATTCAAGGAGCTGAACATCGAAGACAGGCTTCAATGGAAGGAGCATTCAATGATATTTGCAATGCCCAACAGCCCTGGCGAATTCAGTCGTTTTGACTTTCCAAACATCCCTGCCCCATGGAACGGAGTGATTGCAATCTTGCGGAACAACCAGATGCTCACTTGGCCAGAGAAAATCCAGTTCGCAATCGGGTTGCTCCCAGCCATCATCCTTGGCCAAAAGTATGTGGTGGAGCAGGATGCTCTGACTGTTACCCAGTGGATGCGCAAGCAGGGCATCCCTGACCGGGTGAATGAGGAGGTGTTTATTGCCATGGCTAAGGCCCTCGCATTCATCGGGCCTCACGAGCTTTCCATGACCGTCGTCCTCACTGCCCTGAACCGCTTCCTGCAGGAGTCACACGGGTCCAAGATGGCCTTCCTGGATGGTGCCCCCCCTGAGCGACTGTGCCAGCCCATGGTGGACCACTTCACTGCCAAGGGGGGCCAGGTGATGATGAACTCGAGGGTGAAGGGGATTGAGCTTAACGAGGATGGCTCGGTCAAGTGCTTCAGGCTCTCCAACGGGCAAACAGTGGAGGGTGATCTGTACATGTCGGCTGTGCCTGTGGACATCATGAAGCTGCTACGCCCTCCGCAGTGGGCCTCCATGCCATACTTCCAAAAGCTGGATGGCCTGGAGGGCGTGCCTGTCATCAACATCCACATCTGGTTCGACCGCAAGCTCAGCACTGTGGACCACCTGCTCTTCTCGCGTTCGCCCCTGCTGTCGGTCTACGCCGACATGTCCACCACCTGCAGGGAGTACCACGACCCGGACAAGTCCATGCTGGAGCTGGTCTTCGCGCCGGCCAAGGAGTGGATCGGCAGGTCCGATGAGGACATAATCGCAGCCACCATGTTAGAGCTGGAACGCTTGTTCCCCACGGAGATCTCCAAGGACCAGTCCAAGGCCAAGATCCTGAAATACAAGGTGGTCAAGACCCCGCTATCTGTGTACAAGTCCACAGCTGGGAGAGAGGCGTTCAGGCCCGGCCAGCGTACTCCGATCAGCAATTTCTACCTTGCTGGTGACTACACAGCGCAGAAGTACCTGGCTTCCATGGAGGGTGCTATCTACAGTGGCAAACTGGCAGCTGAGGCTGTCGTGGAGGATTTCAGCATGAAGGCGAAGGGCGTGCCTGCCAGCACGTCACACAAGGCCCCTGCGATGGCAGCAGCTGCTGCTGTGCTTGCAGGCTCGTCAGTGATTGCTGCCTTGACTAGCTTGCATTGACGTGAAGGTGTGTTGTTGAGAGGAGTGCGGTTCCGCTTGAAAGGGCCCAGGAAGGACTTGAGAGGAGAGATGTTTCACGATTAAGAATTGACAATGCTGAGAGTTACTCTATGGCTTCGGTGCCGTCTAGGTATCAGCGGCATTGTTGGCATTCAAATGCATTCATGAGTGATCACAATTCACAAACGGCTAACGATTTGGAGCTATATCGTGGCTAGGCCCTACCTGTTGTACAACATTGTGATTGTACACAATAGTTCCTCAAGCTTGCTGCTCGCTGCCTTCAAAGGAGAGAAAGCAGTCTTGACAACAAACTAGAGACGGTTGAGCGATCACCAAGTGCCTTTCGCAGTCATTGATCTGTCTGCATCTCGTCTCTGGTACACCCTGCTACTGCTGCCTCGTAGTCGTTGGTCCAAATGCTGATGCTGGATGATGGTTGGACCGCGGAGCCATGCATCCTGCAGCTGGACTATCCGTGCGCTTACTAGAAATGCAGTCTATTAGGTTGTCTAACATTATGTTCGGAGCAGACACTGCAAGGGCTAATCAGAACGTCTCTAGGAAGCTACTTGTCAAAATTGTAGTCAAGAACTTCCTGCATCGTGCACTCAGCTTACCAAACCCCAGCTGGAGAGCCTACGTTGACTGCTTACAAGTGAGGAGCCATGTCAAGATCTGGTGGTGGCAACAGCAGAACCTATGACCTGCAGGCTGAGGCAGCTGCCATGGAGACAAAGCTTGCAGAGTTGAGGAAGCAAATGGAGAAGGAACGGGCAAAGCGGGAGGCCTTAGTAGCAAATGCCGCCGGTCCCTCATCTCTTTGGAAGAATGGGGGCAATGGGTTGCTGCGTACTAACTTTCGTAATAAGCAAGGCGCAGGGCAGGGCCCAGGGCAGGGCAAACTTGGTGGACACGATACGGCCTCCAAACCACAAGCACCACCTGCAAATCCAGCCCCATTGAAGCAAGCGATGGCCATTCCCCCAGATCAGGTTTCTTTGGCTGGTGTCAAGGTGACCACTGAAGTCAAACCAGTAGCAAACCGCAAAGTTGAAATCCTGAGAGTTCAAGATGAGGGGTCTGTTGAAGGCACTGCCTGCGGGTCTGATGCAACTGGAGACCTGTTGTCTGGCAGTTATAATGAAGCAGATGCGCAAAAATCTTTCTTGGAGGCATTGTATGAGTGGCGACGTGGTAACCAGACAGCAAGCAAGAGCGAGGATTGTGCACCCTCCACATCAAGCCGGCCCAGCTCAGCCATGCAGGTGCAAACCGAAGTAGCATCCAGACGTGCACTGGCTATACCAAGCAGCAAAATGACATACTTTGACAAGCTGGTGCTCAACACAGCATCTAAGCAAGCAGGGGAGGTGGCTGGTGGGAAAGCTGCCGCCTCATCTTTTGATGACGAAGCGAGACCAGGCAGCAGTGACTGCATGCATACGGTGCCGGAAACGTCTGGACTTGACTGTACTGTTCAGCAGGAAGTGCAATGGAGACCACCAAACGGAGGGCCACGTGCACCAAGCAATGCTGAGGCCAAGCACCGAGCATTTAGTTTGCTAGATAAGTTAGAGGAGCTGGAAATGCAAGCACAGAAAAATGCAAAGACTGCTGCTGAACAGGCTGAGGATGACCTAGGTGACATGACTATCACAACACAGCAGGGTTATGGCCTTACAAAGAAAGTGAGGCTCCCGGACTCCATCATCATTCCCGACAACACACCATAGGAAATAGGCAACAGTCTGTGTAACATTACTGGCTTTGCCACAATATCGCAAAAACCAACTGCCATGGGCAGCACCGACTGCTTTTGTAAGACCAAAATAGCACTCACTTTGTCTATCCTCTATCCTTCCTAGTATGAACAAGTCAAAACACTCCATGAACCATCACAAGCCATGAGCGCCAGACACATTTAAGCCAGTTAAGTAAGCCAGGGGCCAAGGTTACGTCTAAGCAAAGCGCTTGGCGATGGCCTCATACCTAGGGAGGCTGCTCAGGCTGCCATAGGTAGCAAGGGTGGCAGGGGTCTTCAGAGTCTTGCTCAGGAAGGAGGTGACCTCAGCAGCGGTCACGCCCTCAATCTTGCTGAGCATCTCGGCAGGAGCGAACTTGCCGGTCAGCAGCACCTGAGGGCCCAGGACGGAGGCCATGCCAGGGGCAGAGGCCATCAGCTGCTTGCAGTTGGCCACGGCCACAGCCTTGGCCTGCTTCAGCTGAGCATCGGTCACACCCTTGGCAACATCCTCAACCTTCTTGCACAGACCATCAACCAGCTCCTTGGACTGGCTGGAAGCAGCAGAGCCTGAAACACCAATCAGACCAGTGCTGCTGTACAGGTTGCTGAAGGCGGACAGGCTGGAGCTCTCCTTGCTGTAGTGGGGCAGTGGGCTGCGGCTGTCAGCACCCAGCAGAGCCTTGGTCACGGCAACAATGGCAGAGTCCTGCACACCACCCTTCACCTCGAAGGCCAAAGCGCAGTGGGCAGAGCTGACAGGGGCCATCACGTTCAGCACGCCGCCAACATAGGAGGAGGAAGCGGCCTTGCCAGCAGCACCAGTGGCAGCAGGGAAGAGGGGAGAGGCCAGGGCCTTGAACTCAGCGTGGTCGACGCCAACGCCGGCCAGCACAATGCGGCTGGGCTGCACATTGGCTGAGACGAAAGCCTTCAGGGTCTCGTTGGAGAAGCCATCCAGCAGGCTGGGGTCCAGGACCAGGGGCTGGCCCAGGCCACCCTCGAAGGCTGCCTTGTGCAGCACCTCAGACAGCACAGTCTTAGGGCACTTGAGGGCCCCAGCCAGCTGCTCCTGGACGGCCTCCAGGGTGTCACGCACCTCCCAGTAGGTCTGGCGAGCGTTCACCACGGAGTCCACCAGGATCTCAACAGCCTCGGGGGTGTGCATCTTGACAGTGTTGATGCCGAAGACGGTGTACTCACGGCCGGCTGTGGTGAAGGAGGTGGCACCGAGCTTCTCCAGCTCGCGCACCAGGCGGAAGGTGGTGCGGTTCTGGGTGGCCTTGAATGCCATGGCCTCCAGCACCTTAGCAGCACCAGCGGTCTCAGCAGTCTCATGGGCACTGCCAGCCTGGACCACCAGGGCCACAGTGGCAAGTGGGCTGGCAGACTCAATGGTGGTCACCTTGGCACCGACATCCAGGGAAGAAGTCTGCACTGAGGGGGCGGCGGTCAGGGGGCTGGACCTGATCGGCTCAGGCACACCGGCCAGGGCCTCGGACAGGGGGGTGTCCACACGGCTGCAGCCAAACCCGAACAGAGACAGCAGGCTGCTGCCCTTGGTAGCAACAGCTGGGGCTGCCATGGCAGCGGCAGAGGTTGCCAGACCCCTGGCCATGGCCAGAGGCTGGGCTTGCTGACCCACCCGTGAAAGCATCCTGCTGCCTAGCCTCCCTTGTCCCGGAAGTCCCGGCTGGACTTTGGTTGCGAGAGGATACCGCCCCTGGGAGGGCTACAGACAGCGTTCTACTACCGCGGGCAAATGCAGCACCTTGACAACAGTATGTACGTGGAAGGATG</t>
  </si>
  <si>
    <t>MKVQLAGQPTGTCRLHRVVAAASIRSRKTLNVVCKDFPKPGFESAGTFKEAAALSTKLRTAPRPHKPLKVVIAGAGLAGLSAAKYLSDAGHIPIVLEGRDVLGGKVAAWKDADGDWYETGLHIFFGAYPNMMNIFKELNIEDRLQWKEHSMIFAMPNSPGEFSRFDFPNIPAPWNGVIAILRNNQMLTWPEKIQFAIGLLPAIILGQKYVVEQDALTVTQWMRKQGIPDRVNEEVFIAMAKALAFIGPHELSMTVVLTALNRFLQESHGSKMAFLDGAPPERLCQPMVDHFTAKGGQVMMNSRVKGIELNEDGSVKCFRLSNGQTVEGDLYMSAVPVDIMKLLRPPQWASMPYFQKLDGLEGVPVINIHIWFDRKLSTVDHLLFSRSPLLSVYADMSTTCREYHDPDKSMLELVFAPAKEWIGRSDEDIIAATMLELERLFPTEISKDQSKAKILKYKVVKTPLSVYKSTAGREAFRPGQRTPISNFYLAGDYTAQKYLASMEGAIYSGKLAAEAVVEDFSMKAKGVPASTSHKAPAMAAAAAVLAGSSVIAALTSLH*</t>
  </si>
  <si>
    <t>Z-ISO</t>
  </si>
  <si>
    <t>zeta-carotene isomerase</t>
  </si>
  <si>
    <t>NODE_6277_length_2002_cov_9.073733_g5329_i0</t>
  </si>
  <si>
    <t>ATACTATGTTTTGGTTGCTAGCCTGAACCTCGTCCACACGAACCGATTCGATTCCTGACAGGTCAAGCATGGCCGCGCTCGCCCAAACCCGTGTGCACGCCTGGGCACCCTTGAAGCGCGCAAGCTATGTGCTGCCTCTGCGCGCTATTACGGTAGCACCAACACCAGGCGGGAACTGCTTGCGTCCCTGCTTAGGCCACGCACTGCGGCCTACTCTCCGCCTACGCTGTACAGCAACCTTGAATGACCAGCAGGCTAGCACTCCTTCGCTGAAGGGCGAGGACGCTGCAGCCTTTGACTTCAGCAAGCAAAGCTTTGCTTCATGGGGCATTTTCTCTGTCCTGCTTACTGGTGTCATGGGTCTTGTTTACCTGGTTTGGCTTCAGCCTGGCACAGGACTTGCAGACGATTATGTAGCTGCCCTAGAATCATTGACCAACCACAACCCTGAAATCACCATTCTGCTCCTACTGCTTGTGTTTGCTGGCTTCCACAGCGGGATGGCTGGCTTGAGACCATATGGTGAGAAGGCCATCGGAGCCCGCGCCTACCGTGTGCTGTTTGCCCTGGTCAGCCTGCCCCTTGCCGCTACAGCGATCATGTACTTCATAGAGCATCGGTACGATGGTACACCCCTGTGGGATGTACGTAACGTACCTGGCGTGCACCAGCTGGTGTGGAGCCTCAATTTCATCTCCTTCTACTTCCTCTACCCCTCCACCTTCAACATCCTGGAGGTAGCCGCGGTGGACGAGCCCAAGGTTCACCTGTGGGAGACGGGCATCATGCGCATCACCCGCCACCCCCAGATGGTGGGCCAGGCTCTGTGGTGCGCGGGCCACACGCTGTGGGTGGGCAACAGCTTCATGGTAGCTGCCTCCCTGGGCCTCATGGCCCACCATGTGTTTGGATGCTGGCATGGGGACAGGCGGCTGAGGGACAAGTATGGAGAGGCGTTCGATGCTGTCAAGTCCCGAACCAGCGTGCTGCCCTTCCAGGCCATCCTGGATGGACGGCAGCGCCTGCCCCCTGACTACTACAAGGAGTTCATGCGCCTGCCCTATGCTGTGGTCACTGTGCTGACCCTGGGGGCGTATGCTGCGCATGGGCTGATGCAGCAGGGGGGAGCGGAGTGGTTGCACTGGTGAAGTGGGGGTGAAGGTGGGTGTTAGGAGTGGAGTGGAATGAGGAGTGAGGGATGGCCGTTTTGTACTGAGGTACCGTGACAAGCCATAATGCAAGTGTGTGAGTGGTGTTGGTTGTGTTGGTGTCGAATGATGACCATCACGACAGTATGCTGGCTGATCGTGCTGGTGTTGTTGGTGGCATGTCCGCTGGTGATGGGACCGTGTGACGGAGTGCTGAGCCCACTGGCTTGACTGTCAGATTGAGTGAGCGACAGTCGAAGAGCTTGGCTGGTTGCATTCTTTTGTGTGAGCTAAGATTATGGTTTCATGGTTTTGGACACTAGTGCTGAGGGTCTTGGTATGATCGAGCGCTGTGAGGGGTATTTGTGTGCTGGGGCAGGCAACGGCAACATCTGGTGTACTCTGCACGGAAGACCGCCTTTTACCTGGACACTATTACAAGATCCATATCGCTGTCTACTACATAATGGTATCCAGATGCAAACTGCCTCATGGAAGCCTGGGATAAACCTTGTGAAGATAAAGCAGTGTATTGGAACAGCATGGTAGATCTAGGCATTGTTGTGTCGACTGCTAGTGTGTCCCAAGGTGCAGCACCTGTTGAAAAAGCCGGACAAAAGTCTGCATAAGTACCTGTTTGCAATAGGTACTGAAGCTGTTCTTTGGTGCTGATTCGTGAACATGCTGCAGGTGTGAGAGCAAGGTATCCAAACAGAGTTTACTGTATGACTGGAACTATGGACATGTTAGAGATATATTCACACAATCGAATGTCTTGCTACGATGCATGGGGTACTACTTGTCCAGTAAGCTGCTGGGTGCAGGATAAGGCATTAGCTTTAGCTAATGCTGAC</t>
  </si>
  <si>
    <t>MAALAQTRVHAWAPLKRASYVLPLRAITVAPTPGGNCLRPCLGHALRPTLRLRCTATLNDQQASTPSLKGEDAAAFDFSKQSFASWGIFSVLLTGVMGLVYLVWLQPGTGLADDYVAALESLTNHNPEITILLLLLVFAGFHSGMAGLRPYGEKAIGARAYRVLFALVSLPLAATAIMYFIEHRYDGTPLWDVRNVPGVHQLVWSLNFISFYFLYPSTFNILEVAAVDEPKVHLWETGIMRITRHPQMVGQALWCAGHTLWVGNSFMVAASLGLMAHHVFGCWHGDRRLRDKYGEAFDAVKSRTSVLPFQAILDGRQRLPPDYYKEFMRLPYAVVTVLTLGAYAAHGLMQQGGAEWLHW*</t>
  </si>
  <si>
    <t>0.0944038</t>
  </si>
  <si>
    <t>Signal peptide</t>
  </si>
  <si>
    <t>0.8791</t>
  </si>
  <si>
    <t>CrtQ</t>
  </si>
  <si>
    <t>zeta-carotene desaturase</t>
  </si>
  <si>
    <t>NODE_5421_length_2212_cov_19.039760_g4565_i0</t>
  </si>
  <si>
    <t>TGCTTAGTTATTTATGTGTCGGTGGAACTTTCACGACCTGCAAACTTCAGAACAATCTGGCAAGCATCCTAGTCCTGGTGCCTGACTTGTAACTGCAGTCCGGCACCATGTTGGCCTGCAACAGGACTACCACAGGCGTGACAGCGCACAGCAGGCGTGCGCCTGTTCAATTGCTGCGCCTACATCCTAGATTGACTTCACTCTCTGGGTCTAGCAAGAGCCGTAAACCTACAGTGGCCATCTCGGCCGTGCCACACAGGGTCAAGGGTGCACCAGCAGGCCAGGATGTTGGACCAAAGGACGCACCCCTTCCATCGCTGTTCCCACCAGAGCCAAAACCGCCTGCTCCTGATGCCCCAAAGCTGAAGGTGGCCATCGTAGGGGGTGGTTTGGCAGGCCTGTCCACCGCGGTTGAGCTGCTGGACCAGGGGTATGAGGTGGACATTTATGAGGGGCGTGCATGGATTGGTGGCAAGGTGGCCTCCTATGTGGACAGGGCAGGCAACCACATCGAGATGGGGCTCCATGTCTTCTTTGGCTGCTATTTCAACCTCTTCCGCCTCATGGCCAAGTGCGGGGTGCTGGGGAACCTGCTGGTCAAGGAGCACACACACACATTCTGCAACATAGATGGGGACGTCAGGGAGCTGGACTTCAGGCTGAATGTGGGGGACAAGAAGGTCGGGGCACCCATGCATGGCCTGAAGGCCTTCTTCACCACCCCCCAGCTGAGCCCCACCGACAAGTTGGCCAACGCCATGGCCTTGGGTACCTCCCCCATCGTCAAGTCGCTGTTCGACCCCGAGGGCGGCATGCGGGACGTGAGGGCGCTGGACGGCATCAGCTTCACGGACTGGTTTCTGGCCAGGGGGGGCAACAGGCACTCCATTGACAAGATGTGGGATGCAATTGCCTACGCCCTCGGCTTCCTGGACTGCGACCACATCTCCGCCCGCTGCATGCTCACCATCTTCCAGTTCTTCGCCACAAAGACCGACTCCTCGGTGCTGCGCATGCTGAGTGGCTCACCTGCTGAGCGCCTGCTCAAACCCATCGCGCAGTATGTGGAGGCCAAGGGAGGCAGGATACACACACGTACCGGCTGCAAGGAGGTACTGTATAAGACCTGCAGCAACGGGGAAAAGGTGGTGACAGGCTTGCGTGTGGGCAACCACGGGCGAGAGCAGGTCATCACGGCGGATGCCTACGTGGCAGCCCTGGACGTGCCTGGGGCCAAGCGCCTGCTGCCCCCAGCCTGGCGGTCTGATCCCTTCTTTGACAACATCTACAGGCTCAAGGGGGTGCCGGTCATGACAGTGCAGCTGAGATATGACGGCTGGGTGACGGAGGTGCAGGACCCGGCCAAGGTGCAGGACCTGTCAGGGCCGCGCGGCATGGACAACCTGCTGTACAGCAGTGACGTCTTCTTCTCATGCTTCGCTGACCTGGCGGTGACGTCACCCGAGGAGTACTACAGGGAGGGGCAGGGCTCACTCATGCAGTGTGTGATCACGCCGTGTGAGAAGTACATGCCGTGGACTAATGAAGCCATTGCCAAAGAGACGGACCGTCAGGTGCGTATGCTGTTCCCCTCTGCCCGGGGCCTTAAGATGACCTGGTACTCGGTGGTCAAGATCTACCAGTCACTGTATGAGGAGGGCCCCGGCATGGACATGTACCGGCCTGACCAGAAGACGCCAGTGCCCAACTTCTTCCTGGCTGGCTCATACACCAAGCAGGACTACATCGACTCCATGGAGGGGGCCACGCTGTCAGGGCGACAGTGTGCAGCTGCCATCCTTGCTGATGCTAAGTCACTGCAGGGCTCTGCTGGTGCATCCAAGGAAAAATTTCTGGCAGCAGCATGATCTGCTTGAATAGATGCTAGCAGGAGTGAAGTAAGGCAGAGGTGTACGTAGTGGCAGAGTTGTAGGGTTCTTCTTACTGATTTACATGTGTTGGACTAAGTATGAGAGCGGTAAACACAGAGAAAGAGCCTTGGCAGTGCTTGCTTAGTAGTTGCATTATGAGGGAATCATGGCTGCCTGATGTGAGTGGCCCAGGCCCTGGGGGTATGTTGGCTTGGTGGTGTATCATTTCTGTCCTGGTACGGTCAATTGGTACTGAGATGCAAGTGCGAGTGTGCGACATCCCATTGAAATAAACGCTGTCGCGCATAGCGCCAGCCCTTGAGCCTCGATGTAATGAGATT</t>
  </si>
  <si>
    <t>MLACNRTTTGVTAHSRRAPVQLLRLHPRLTSLSGSSKSRKPTVAISAVPHRVKGAPAGQDVGPKDAPLPSLFPPEPKPPAPDAPKLKVAIVGGGLAGLSTAVELLDQGYEVDIYEGRAWIGGKVASYVDRAGNHIEMGLHVFFGCYFNLFRLMAKCGVLGNLLVKEHTHTFCNIDGDVRELDFRLNVGDKKVGAPMHGLKAFFTTPQLSPTDKLANAMALGTSPIVKSLFDPEGGMRDVRALDGISFTDWFLARGGNRHSIDKMWDAIAYALGFLDCDHISARCMLTIFQFFATKTDSSVLRMLSGSPAERLLKPIAQYVEAKGGRIHTRTGCKEVLYKTCSNGEKVVTGLRVGNHGREQVITADAYVAALDVPGAKRLLPPAWRSDPFFDNIYRLKGVPVMTVQLRYDGWVTEVQDPAKVQDLSGPRGMDNLLYSSDVFFSCFADLAVTSPEEYYREGQGSLMQCVITPCEKYMPWTNEAIAKETDRQVRMLFPSARGLKMTWYSVVKIYQSLYEEGPGMDMYRPDQKTPVPNFFLAGSYTKQDYIDSMEGATLSGRQCAAAILADAKSLQGSAGASKEKFLAAA*</t>
  </si>
  <si>
    <t>2.5509164</t>
  </si>
  <si>
    <t>0.8048</t>
  </si>
  <si>
    <t>lycopene_beta-cyclase</t>
  </si>
  <si>
    <t>NODE_2096_length_3641_cov_9.455178_g1700_i0</t>
  </si>
  <si>
    <t>TGCCTGTTCAATAAGCAGGCACAGTCACTACGATTCACACCGCCCCTGCGTATTGCATCAAAGGCCGTGTCTTGTGACGCTATTGTGCAGCAAACCAGTCCTAACGCTGCTGCAAGGGCAGGACTGAGCGCTGGTCCAGGTTGATAGCACTTTGTACAGAGATTTGTATAGCAACCATGCGGGCTGCAAGCCATGCTTTAACAGCGCAACGCACTTTGAACAAGGCAGCCCCGCTGTCCATGCACAGCAGACCACCCTCCTGCCCTGTTACAAGCACCAGCAGCACCAGCACCGGCAGCACGTCATCGTGTCTCAGGGAGAGGGTGCTGCCAAGGAAACCGACTAGACAAGTAGCGCACAACAGCATATCCCAGTTATCAACTGCACCAGAGCTACGAGCAGCAGGCCACACTCAGCAATACTACAGAGAATCAGCACCTTGGCCCACACCAGAAGAAATCCCTGTTCAGTACCACAACTTGGACTCGCAGCCAGTCGTTGACTTCGTGGTGGCAGGTGCTGGTCCCTCGGGCGTAACAGTGGCCGAGCGCGTGGCTGCAGCGGGATTCTCGGTCTGCGTCGTTGATCCCGAGCCTTTCTCTCCTTGGCCGAACAATTATGGGGCTTGGGTGGACGAGGTGGAGGCCATTGGGCTTGAAGACTGTTTAGAGATCATCTGGTCCAAGGCCAAGGTCTGGCTTCAAAGCGGGCCAGGAGGCGAAAAGTTCCTCCCCCGGCCGTACGGTCGTGTCGACCGCCCCACTCTGAAGCGCAAGCTGCTTGGGAGGTGCGCCGCAAACGGTGTGACCTTCCTCAAGGCCAAGGTGGAAAGTGTGACCCACTCCGGCGGGCTCTCCACGGTGGTCCTGTCAGACGGGCGCCACATCAGCAGCGGCTTAGTCATGGACGCGACGGGCCACGTGCGCAAACTGGTGCAGTTTGACCGCAAGTTTGACCCTGGGTACCAGGGCGCGTACGGCATCATGGCAGAGGTGGAGTCCCACCCCTTTGAGGTGGACACGATGCTCTTCATGGACTGGCGGGACGACTACGCGCAGGGCCAGCCGGAGATGAGGGGGGCGGTCAAGGCGCGCCCCACATTCCTGTACGCCATGCCGTACAGCCCCACCAAGGTCTTCCTGGAGGAGACCAGCCTGGTGGCCCGCCCGGCTGTAGCGTTCCCGGAGCTCAAGGAGCGGCTGGAGGCGCGGCTCAAGTGGCTGGGGATCAAGGTGACCAAGGTGGAGGAGGAGGAGTACTGTGTGATCCCCATGGGTGGCGCCCTGCCCGCCCACCCCCAGCGGGTGCTGGGCCTGGGGGGCACGGCAGGCATGGTGCACCCGGCCACGGGCTTCATGCTATCGCGCACGCTGGCGGCGGCGCCGGCGGTCGCGGATGCGATCGTTGGGCAGCTGCGGGGGGCGAGGGAGAGGAACGGCGTGGCCCGGCCCCGCAGTGAGTCTGAGGCGAATGCCATGGCCGCCGCCGTGTGGCAGGCCGCCTGGCCTGTGGAGCGCATCCGCCAGCGCATCTTCTTCACTTTCGGCATGGAGGTGCTGCTCAAGCTGACCCTAGCCCAGACCCGTGACTTCTTCCAGGCCTTCTTCGCCCTCAGCGCCCCCCACTGGCAGGGCTTCCTCAGCCAGCGCCTGCTCAGCCTGGGCTCCATGGCCTCATTCGCCCTGGCGGTCTTTGCAAAGGCCTCCAACGCCTCCAGGCTGCTGCTGCTGGCGGTGGGGCTGCCAGCCATCTTCTGCTTCATCTCAGAGCTCGCCCCCACCTTCTTCAATTACTACCCACCATCAGCGCCATCCGATCAGGGGAGTAATCAGGGGAGTAATCAGGGGAGTAATCAGGGGAGTACCTCCCCAGCAACATCGACCACATCGGGCGTGGCAGGGGCGGCCCCCCGCCAGCTGGCAGCTGCCACTGCTGAGGTGGCGAACGGGGCCTCCCAGAAGCAGTTGTAGATGGAGGTGGAGGGGGGGGGGAGCAGCCCCCTGCTTCGGCAACATGATCTTTGGCTGTAGCAGATGTGGCAGCAGCACGCCGCATGGCCACCTCCCAGCGCTGCGGCCCCCTGCAATCGGCTGCTGCAGATGTGCTCTGTAAATGTGAAGGCCGCCATGTGCCAGCAGCTGGCAGCAGCAGGAGCTGGCAGTAGCAGCTGGCAGTGGTGTGGCATCACAGTACCTCACCACTCGCCAGGGCATCGTGTGGGGCCATGGAGAAGGCTTCTGCGGCACGGGCCGTAGCGGACGCTTGAGGAGGCTGTAGCAGAGGCTTTCACAGAGGCTGTAGCAGGATGGGCGAGGCATTGCAGCCGGACGCGCAGCACGGCTTGGCCTGGGGCTGCAAGGCCCATGCCCCAAAGAGGGGGGGCGGGACAGGACTAGGCTGTAGCAGGACGGCTGGGCCACCAGCAGTCCACCTGGTCCTGCTGGTATTTGTGATTTTGTGTTGGGCTGCTGGCGTAACAAGGCCCTCAGCAATGGAACCATGCGGCTGTGGTGTGGCTGCAAGGCAGGCCAAGGGAGGTGGCCACCATGGCGGCAGCAGGCATGCTCAAGCAGCAGAGGGCAGTAGCACGACAGTAGCACATTTGGGGCATAGTGGCGTCGCCGCGGCACCAGGGTGCTGCTGACGGTGCACGTTGAGGATGCAAGGGCTGTAGCTGTGGCGGTTGATGCTGCAGTGCTTGCATGGCTGGTTGAGAGGCAGGGTGTGTGGCAGAGGGGTGTGTGACAGAGGGTTAGATTGTGACATTTGCGCTGAAAGTTGTTGGGGGGCGACTCTGAGCAGTAGTGGTAATGGTGAGAGGCTTTGGTGTGTGGCTAGGGACATGAGGGATGGCATGACCCAGATTGAGTGACCCAGATTGAGTGACCCAGATTGAGTGACCCAGATGGAGTGACCCAGATTGAGAGACCCAGATTGAGTGACCCAGATGGAGTGACCCAGATGGAGTGACCCAGATTGAGTGACCCAGATTGAGTGGCCACATTAGTTGGTTGGAGATGGAGTGTGAGTAGGCACTGACTGCCGTGAGGGCTGTCCCTGCTGTGGTGTGTGGTACGATGAGAGGGTTCAAAGAGGCACCGTGGGTGGAGATCGAGGATATGCGGTACAGGTGTGTGAGGGGTGATGTGCGGTACAGGTGTGTGTGTGTGTGAGGGGTAATGTGCGGTACAGGTGTGTGAGAGGGGTGATGCGTGGCGAGGGGTGATGTGCGGTGCAGGTGTGTGTGAGGGGTGATGTGCACTTCAGGTGTGTGTGAGGGGTGTGTGCGAGAGGGGTGTGTGTGAGAGGGGTGATGTGCGGTACAGGTGATGTAGTGCACGACTGCGGCACTGCTGCTGTGCAGGTGAGGGTGGAGGGGGGATCTGTGATTAGAGGCTGAGGAGTGCGAGTTGCTTCACTTCCATCCATCCAGCCAGCCACTTCTTGATTGGTTTGACTCAAGTTGCGCAGTGCATGACAGCAGTGTGCAGGCACCGAGCCATCAGCGCTCCCGCCATGTACGCCATATACGCCATGTACGCAGTGCATGATAGCAGTTTGGTGTCTTGTATTGTATGTCTGGGGAATGTGCAGGATCACACGGTATTGAGGTAGGCAGGTAGCTATAGCGCGTGGAGGGG</t>
  </si>
  <si>
    <t>MRAASHALTAQRTLNKAAPLSMHSRPPSCPVTSTSSTSTGSTSSCLRERVLPRKPTRQVAHNSISQLSTAPELRAAGHTQQYYRESAPWPTPEEIPVQYHNLDSQPVVDFVVAGAGPSGVTVAERVAAAGFSVCVVDPEPFSPWPNNYGAWVDEVEAIGLEDCLEIIWSKAKVWLQSGPGGEKFLPRPYGRVDRPTLKRKLLGRCAANGVTFLKAKVESVTHSGGLSTVVLSDGRHISSGLVMDATGHVRKLVQFDRKFDPGYQGAYGIMAEVESHPFEVDTMLFMDWRDDYAQGQPEMRGAVKARPTFLYAMPYSPTKVFLEETSLVARPAVAFPELKERLEARLKWLGIKVTKVEEEEYCVIPMGGALPAHPQRVLGLGGTAGMVHPATGFMLSRTLAAAPAVADAIVGQLRGARERNGVARPRSESEANAMAAAVWQAAWPVERIRQRIFFTFGMEVLLKLTLAQTRDFFQAFFALSAPHWQGFLSQRLLSLGSMASFALAVFAKASNASRLLLLAVGLPAIFCFISELAPTFFNYYPPSAPSDQGSNQGSNQGSNQGSTSPATSTTSGVAGAAPRQLAAATAEVANGASQKQL*</t>
  </si>
  <si>
    <t>1.138633</t>
  </si>
  <si>
    <t>0.3742</t>
  </si>
  <si>
    <t>CrtL-b</t>
  </si>
  <si>
    <t>ChR1</t>
  </si>
  <si>
    <t>Channelrhodopsin 1</t>
  </si>
  <si>
    <t>0.0054890</t>
  </si>
  <si>
    <t>0.0019</t>
  </si>
  <si>
    <t>MATVLVGLFQQAGRALLSTSAEPQGEAAPLEEYVPLNYTFYANPANHLDREHFCATEEESGLDYCTVTYDCAYACYKWNASNGSDVEKIIAQVFMWLATACCFGNLFFYAYHYWKATTGWEEVYVSIVELCVTFIEIFHGKESPFKLYLSTGNKVLWLRYAEWLMTCPVLLIHTSNLTGMSPHYSKRTMALIVSDVGCLVLGVFAALAKIAWLKAVFFLLAVCYCAVTYYEAAKVYMEAYHTVPKGKCRMYLRLMAYIFFIGWSSFPIFMLIGPETFGHISSWTSITCHCIADIFTKNLWGLLGHQMRVEIHHHILIHGDLRKKQKISVAGNEVEVETFVDEAEAEEDDNVEKKSTAELASRKSFVVMRDQLKKKGINVKASLGPDGADDDEDDDDDEEEGPAMKGKGMEMGKMPGFGGAPGAMGAMGMGGVEAGRLILAVPDMSMVPWFQQQVAMLGVQYEVVPAVGTETAVMLAQLAQGQGGCDCVLAHPDLLADRSMNGLVARLRALRVPVAAFGWAPGTPMGQAIEAAGVDGMLPVPGQFTPQQLAALIQRMQQVKKMAAANPMLMAAPSMMHGAAAPGPGMMAPTPSMGGAPPMMPAPSMAANPLYQSPPSPLMSATSMVPMPGMAAQASMVRASGAGVATGGTATPTSAGNVNETEVLAELMKEIGRLKSELAQ*</t>
  </si>
  <si>
    <t>ATGTGCTTCCTCATACACGTCAGTCAGCAGTGAGGGCTGTGAGCAGTGTTCTAACACGTCTTCCCGCCACGTCTATCCTGCCTGTCAGCCTTGAACCAGACACCTGCCGCCAGTCTAGGGTCTCCAGCGCCGAAAAGGTTTTGCTCGGGAGGGGCTGTTCTTCCCTTCCCGACAACAGCCACCATGGCGACTGTGCTGGTTGGCCTGTTCCAGCAGGCTGGGCGGGCGCTTCTGTCGACCAGTGCAGAGCCTCAAGGCGAGGCAGCACCTCTTGAAGAGTATGTGCCGCTAAACTACACGTTCTATGCGAACCCTGCTAACCATCTGGACAGAGAGCACTTCTGCGCCACTGAGGAGGAGTCAGGGCTCGACTACTGCACTGTGACTTACGACTGCGCATACGCGTGTTACAAGTGGAATGCCAGCAATGGCAGCGACGTCGAGAAAATCATCGCGCAAGTTTTCATGTGGCTTGCCACAGCCTGCTGTTTCGGCAACCTGTTTTTCTACGCCTACCACTATTGGAAGGCTACGACAGGCTGGGAAGAGGTGTATGTGTCCATCGTCGAGTTGTGCGTGACCTTCATCGAGATTTTCCACGGCAAGGAGAGTCCTTTCAAGCTCTACCTCAGCACGGGTAACAAAGTCCTCTGGCTGCGCTATGCAGAGTGGCTTATGACCTGTCCGGTGCTTCTCATCCACACGAGCAACCTGACGGGTATGAGCCCCCACTACAGCAAGCGTACCATGGCGCTGATTGTCTCCGATGTGGGCTGTCTCGTGCTCGGCGTGTTCGCAGCGCTTGCCAAAATCGCCTGGTTGAAGGCCGTGTTCTTCCTGCTTGCCGTCTGCTACTGCGCTGTGACCTACTATGAAGCAGCCAAGGTGTACATGGAGGCGTATCACACGGTGCCGAAGGGCAAGTGCCGCATGTACCTGCGCCTCATGGCCTACATCTTCTTCATAGGCTGGTCCTCCTTTCCCATCTTTATGCTTATCGGTCCTGAGACCTTTGGCCACATCTCTTCCTGGACCTCCATCACATGCCACTGCATTGCTGATATCTTCACCAAAAACTTGTGGGGCCTGCTGGGCCACCAGATGCGTGTGGAGATCCACCACCACATCCTGATCCATGGCGACCTGCGCAAGAAGCAGAAGATCTCAGTGGCCGGCAACGAGGTGGAGGTGGAAACGTTTGTGGACGAGGCGGAGGCTGAGGAGGACGACAACGTAGAGAAGAAGAGCACGGCGGAGCTCGCCAGCCGCAAGTCATTTGTGGTGATGCGCGACCAGCTGAAGAAGAAGGGCATCAACGTCAAGGCATCCCTGGGGCCTGACGGCGCTGATGATGATGAGGACGATGATGATGATGAGGAGGAGGGCCCCGCCATGAAGGGCAAGGGCATGGAGATGGGCAAGATGCCAGGCTTCGGGGGCGCCCCCGGAGCCATGGGGGCCATGGGCATGGGTGGTGTGGAGGCGGGCCGCCTCATCCTTGCGGTGCCGGACATGTCGATGGTGCCGTGGTTCCAGCAGCAGGTGGCCATGCTGGGCGTGCAGTACGAAGTGGTACCGGCGGTCGGTACCGAGACCGCGGTCATGCTGGCACAGCTGGCCCAGGGCCAGGGCGGCTGCGACTGCGTGCTGGCCCACCCTGACCTGCTGGCTGACCGCTCCATGAATGGCCTGGTGGCACGCCTCAGGGCCCTGCGTGTGCCCGTGGCCGCCTTCGGCTGGGCCCCCGGCACCCCCATGGGCCAGGCCATCGAGGCAGCCGGGGTGGACGGCATGCTGCCTGTGCCCGGCCAGTTCACCCCCCAGCAGCTGGCCGCCCTCATCCAGCGCATGCAGCAGGTCAAGAAGATGGCGGCTGCCAACCCCATGCTGATGGCTGCCCCCTCGATGATGCATGGGGCTGCTGCCCCTGGCCCTGGCATGATGGCCCCCACCCCCAGCATGGGTGGCGCACCCCCCATGATGCCCGCCCCCTCCATGGCCGCCAACCCGCTGTACCAGAGCCCCCCCTCCCCCCTCATGTCAGCCACCTCAATGGTGCCCATGCCTGGCATGGCGGCCCAGGCCAGCATGGTGAGGGCCTCAGGGGCTGGCGTGGCCACTGGCGGTACCGCCACCCCCACCTCTGCCGGCAACGTGAATGAGACGGAGGTGCTGGCAGAGCTGATGAAGGAGATTGGCAGGCTGAAGAGCGAGCTGGCACAGTAAGGATCTCAGATCTGAGTTGGTGTAGCCTGCCTAGTGATGGTATGAGGAGCCTCAGGAACTTGTCCAGGACGATGAGAAGGAGTGTCGATGTTGCTGTGCATGGAGGTGTGAGGATGTATGGTATTTTGGTACTGCTGCAGAGCCATGGCTCTGATCTGCAGATCATGGTTACAGGTGAAACATGAATTGCATTCCCCAACTAGCACACAGCACTTCATGGTGAATACGTTGCTGGTCACGTGTTAAGATCTCTCTGTTGGATGGAAGTGGCGGAAGAACACAACCCTGCTTGCATAATTTGTCGACCTGTGCAGCACGCACACTCAACAAAGCTGGAAACAAAGCTTTGCATGGTGTGCCATGGTTACCTTGTTGGGTCGTGACTGGAAACATTGTCTGCTATCTTGAGGGTCATCTGTGAGCGAGCGACTCCCAGCCTTGTGATAGATATATTTCCTTGTGATGTATGCTTGGCGCTGGCACAATGGCAGTCAGTCCTCAAGCTGCTCATGAAGTTCACGTAGAACTGAACGTTTTGGTATAGTGCATGATCTGCTTTGCATCTCCTTCTGCTGTCTCAAAGATCAATTCCTTTTCGTAAATGGTTGTAGGCCAAGGACTTGTCCACTTGTTATCGTTGTGTAAAGATGTTGCCACAAGCAAGGTTGGAGCATGGAGCATTGCAAGTACACACACTACGGCACCTAGTTGGCCCTGGAAAACATGTGTGCTCTCGAAAACCACTGCCCTATTCCAGGGAACGAGGTGCCGTAGTGTGTGTACTTGCAATGCTCCATGCTCCAACCTTGCTTGTGGCAACATCTTTACACAACGATAACAAGTGGACAAGTCCTTGGCCTACAACCATTTACGAAAAGGAATTGATCTTTGAGACAGCAGAAGGAGATGCAAAGCAGATCATGCACTATACCAAAACGTTCAGTTCTACGTGAACTTCATGAGCAGCTTGAGGACTGACTGCCATTGTGCCAGCGCCAAGCATACATCACAAGGAAATATATCTATCACAAGGCTGGGAGTCGCTCGCTCACAGATGACCCTCAAGATAGCAGACAATGTTTCCAGTCACGACCCAACAAGGTAACCATGGCACACCATGCAAAGCTTTGTTTCCAGCTTTGTTGAGTGTGCGTGCTGCACAGGTCGACAAATTATGCAAGCAGGGTTGTGTTCTTCCGCCACTTCCATCCAACAGAGAGATCTTAACACGTGACCAGCAACGTATTCACCATGAAGTGCTGTGTGCTAGTTGGGGAATGCAATTCATGTTTCACCTGTAACCATGATCTGCAGATCAGAGCCATGGCTCTGCAGCAGTACCAAAATACCATACATCCTCACACCTCCATGCACAGCAACATCGACACTCCTTCTCATCGTCCTGGACAAGTTCCTGAGGCTCCTCATACCATCACTAGGCAGGCTACACCAACTCAGATCTGAGATCCTTACTGTGCCAGCTCGCTCTTCAGCCTGCCAATCTCCTTCATCAGCTCTGCCAGCACCTCCGTCTCATTCACGTTGCCGGCAGAGGTGGGGGTGGCGGTACCGCCAGTGGCCACGCCAGCCCCTGAGGCCCTCACCATGCTGGCCTGGGCCGCCATGCCAGGCATGGGCACCATTGAGGTGGCTGACATGAGGGGGGAGGGGGGGCTCTGGTACAGCGGGTTGGCGGCCATGGAGGGGGCGGGCATCATGGGGGGTGCGCCACCCATGCTGGGGGTGGGGGCCATCATGCCAGGGCCAGGGGCAGCAGCCCCATGCATCATCGAGGGGGCAGCCATCAGCATGGGGTTGGCAGCCGCCATCTTCTTGACCTGCTGCATGCGCTGGATGAGGGCGGCCAGCTGCTGGGGGGTGAACTGGCCGGGCACAGGCAGCATGCCGTCCACCCCGGCTGCCTCGATGGCCTGGCCCATGGGGGTGCCGGGGGCCCAGCCGAAGGCGGCCACGGGCACACGCAGGGCCCTGAGGCGTGCCACCAGGCCATTCATGGAGCGGTCAGCCAGCAGGTCAGGGTGGGCCAGCACGCAGTCGCAGCCGCCCTGGCCCTGGGCCAGCTGTGCCAGCATGACCGCGGTCTCGGTACCGACCGCCGGTACCACTTCGTACTGCACGCCCAGCATGGCCACCTGCTGCTGGAACCACGGCACCATCGACATGTCCGGCACCGCAAGGATGAGGCGGCCCGCCTCCACACCACCCATGCCCATGGCCCCCATGGCTCCGGGGGCGCCCCCGAAGCCTGGCATCTTGCCCATCTCCATGCCCTTGCCCTTCATGGCGGGGCCCTCCTCCTCATCATCATCATCGTCCTCATCATCATCAGCGCCGTCAGGCCCCAGGGATGCCTTGACGTTGATGCCCTTCTTCTTCAGCTGGTCGCGCATCACCACAAATGACTTGCGGCTGGCGAGCTCCGCCGTGCTCTTCTTCTCTACGTTGTCGTCCTCCTCAGCCTCCGCCTCGTCCACAAACGTTTCCACCTCCACCTCGTTGCCGGCCACTGAGATCTTCTGCTTCTTGCGCAGGTCGCCATGGATCAGGATGTGGTGGTGGATCTCCACACGCATCTGGTGGCCCAGCAGGCCCCACAAGTTTTTGGTGAAGATATCAGCAATGCAGTGGCATGTGATGGAGGTCCAGGAAGAGATGTGGCCAAAGGTCTCAGGACCGATAAGCATAAAGATGGGAAAGGAGGACCAGCCTATGAAGAAGATGTAGGCCATGAGGCGCAGGTACATGCGGCACTTGCCCTTCGGCACCGTGTGATACGCCTCCATGTACACCTTGGCTGCTTCATAGTAGGTCACAGCGCAGTAGCAGACGGCAAGCAGGAAGAACACGGCCTTCAACCAGGCGATTTTGGCAAGCGCTGCGAACACGCCGAGCACGAGACAGCCCACATCGGAGACAATCAGCGCCATGGTACGCTTGCTGTAGTGGGGGCTCATACCCGTCAGGTTGCTCGTGTGGATGAGAAGCACCGGACAGGTCATAAGCCACTCTGCATAGCGCAGCCAGAGGACTTTGTTACCCGTGCTGAGGTAGAGCTTGAAAGGACTCTCCTTGCCGTGGAAAATCTCGATGAAGGTCACGCACAACTCGACGATGGACACATACACCTCTTCCCAGCCTGTCGTAGCCTTCCAATAGTGGTAGGCGTAGAAAAACAGGTTGCCGAAACAGCAGGCTGTGGCAAGCCACATGAAAACTTGCGCGATGATTTTCTCGACGTCGCTGCCATTGCTGGCATTCCACTTGTAACACGCGTATGCGCAGTCGTAAGTCACAGTGCAGTAGTCGAGCCCTGACTCCTCCTCAGTGGCGCAGAAGTGCTCTCTGTCCAGATGGTTAGCAGGGTTCGCATAGAACGTGTAGTTTAGCGGCACATACTCTTCAAGAGGTGCTGCCTCGCCTTGAGGCTCTGCACTGGTCGACAGAAGCGCCCGCCCAGCCTGCTGGAACAGGCCAACCAGCACAGTCGCCATGGTGGCTGTTGTCGGGAAGGGAAGAACAGCCCCTCCCGAGCAAAACCTTTTCGGCGCTGGAGACCCTAGACTGGCGGCAGGTGTCTGGTTCAAGGCTGACAGGCAGGATAGACGTGGCGGGAAGACGTGTTAGAACACTGCTCACAGCCCTCACTGCTGACTGACGTGTATGAGGAAGCACAT</t>
  </si>
  <si>
    <t>Notes</t>
  </si>
  <si>
    <r>
      <t xml:space="preserve">the protein is expected to be localized to the eyespot-associated area of the plasma membrane (based on the localization of the </t>
    </r>
    <r>
      <rPr>
        <i/>
        <sz val="12"/>
        <color theme="1"/>
        <rFont val="Calibri"/>
        <family val="2"/>
        <charset val="238"/>
        <scheme val="minor"/>
      </rPr>
      <t>Chlamydomonas reinhardtii</t>
    </r>
    <r>
      <rPr>
        <sz val="12"/>
        <color theme="1"/>
        <rFont val="Calibri"/>
        <family val="2"/>
        <charset val="238"/>
        <scheme val="minor"/>
      </rPr>
      <t xml:space="preserve"> homolog)</t>
    </r>
  </si>
  <si>
    <t>chloroplast ribosomal protein L32</t>
  </si>
  <si>
    <t>long unusual non-conserved N-terminal extension of unknown function</t>
  </si>
  <si>
    <t>24.0%</t>
  </si>
  <si>
    <t>6.4%</t>
  </si>
  <si>
    <t>93.6%</t>
  </si>
  <si>
    <t>60.0%</t>
  </si>
  <si>
    <t>18.8%</t>
  </si>
  <si>
    <t>62.0%</t>
  </si>
  <si>
    <t>36.0%</t>
  </si>
  <si>
    <t>32.0%</t>
  </si>
  <si>
    <t>76.2%</t>
  </si>
  <si>
    <t>23.8%</t>
  </si>
  <si>
    <t>100.0%</t>
  </si>
  <si>
    <t>89.7%</t>
  </si>
  <si>
    <t>52.8%</t>
  </si>
  <si>
    <t>94.7%</t>
  </si>
  <si>
    <t>14.8%</t>
  </si>
  <si>
    <t>70.4%</t>
  </si>
  <si>
    <t>54.8%</t>
  </si>
  <si>
    <t>25.8%</t>
  </si>
  <si>
    <t>35.3%</t>
  </si>
  <si>
    <t>54.9%</t>
  </si>
  <si>
    <t>7.8%</t>
  </si>
  <si>
    <t>28.1%</t>
  </si>
  <si>
    <t>63.3</t>
  </si>
  <si>
    <r>
      <rPr>
        <sz val="12"/>
        <color theme="1"/>
        <rFont val="Calibri"/>
        <family val="2"/>
        <charset val="238"/>
        <scheme val="minor"/>
      </rPr>
      <t xml:space="preserve">OM479425.1 </t>
    </r>
    <r>
      <rPr>
        <i/>
        <sz val="12"/>
        <color theme="1"/>
        <rFont val="Calibri"/>
        <family val="2"/>
        <scheme val="minor"/>
      </rPr>
      <t>Leontynka pallida</t>
    </r>
    <r>
      <rPr>
        <sz val="12"/>
        <color theme="1"/>
        <rFont val="Calibri"/>
        <family val="2"/>
        <scheme val="minor"/>
      </rPr>
      <t xml:space="preserve"> AMAZONIE</t>
    </r>
  </si>
  <si>
    <r>
      <t xml:space="preserve">OM479424.1 </t>
    </r>
    <r>
      <rPr>
        <i/>
        <sz val="12"/>
        <rFont val="Calibri"/>
        <family val="2"/>
        <scheme val="minor"/>
      </rPr>
      <t xml:space="preserve">Leontynka pallida </t>
    </r>
    <r>
      <rPr>
        <sz val="12"/>
        <rFont val="Calibri"/>
        <family val="2"/>
        <scheme val="minor"/>
      </rPr>
      <t>AMAZONIE</t>
    </r>
  </si>
  <si>
    <r>
      <t>cox1</t>
    </r>
    <r>
      <rPr>
        <b/>
        <sz val="11"/>
        <color theme="1"/>
        <rFont val="Calibri"/>
        <family val="2"/>
        <charset val="238"/>
        <scheme val="minor"/>
      </rPr>
      <t xml:space="preserve"> (exons)</t>
    </r>
  </si>
  <si>
    <t>PROTEIN</t>
  </si>
  <si>
    <r>
      <t>Table S7</t>
    </r>
    <r>
      <rPr>
        <sz val="12"/>
        <color theme="1"/>
        <rFont val="Calibri"/>
        <family val="2"/>
        <charset val="238"/>
      </rPr>
      <t xml:space="preserve"> The most abundant imperfect palindrome in the </t>
    </r>
    <r>
      <rPr>
        <i/>
        <sz val="12"/>
        <color theme="1"/>
        <rFont val="Calibri"/>
        <family val="2"/>
        <charset val="238"/>
      </rPr>
      <t>Leontynka pallida</t>
    </r>
    <r>
      <rPr>
        <sz val="12"/>
        <color theme="1"/>
        <rFont val="Calibri"/>
        <family val="2"/>
        <charset val="238"/>
      </rPr>
      <t xml:space="preserve"> plastome that is missing in the exons.</t>
    </r>
  </si>
  <si>
    <t>This table summarises codons usage and amino acid composition of all possible translations (6 reading frames) of the imperfect palindrome.</t>
  </si>
  <si>
    <r>
      <t xml:space="preserve">*For a given protein, orthologs from the calcarean </t>
    </r>
    <r>
      <rPr>
        <i/>
        <sz val="12"/>
        <color theme="1"/>
        <rFont val="Calibri"/>
        <family val="2"/>
        <charset val="238"/>
        <scheme val="minor"/>
      </rPr>
      <t>Leucosolenia complicata</t>
    </r>
    <r>
      <rPr>
        <sz val="12"/>
        <color theme="1"/>
        <rFont val="Calibri"/>
        <family val="2"/>
        <charset val="238"/>
        <scheme val="minor"/>
      </rPr>
      <t xml:space="preserve"> display the highest frequency of GARP amino acids from all investigated mito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2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i/>
      <sz val="12"/>
      <color theme="1"/>
      <name val="Calibri"/>
      <family val="2"/>
      <charset val="238"/>
      <scheme val="minor"/>
    </font>
    <font>
      <i/>
      <sz val="1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theme="1"/>
      <name val="Calibri"/>
      <family val="2"/>
      <charset val="238"/>
    </font>
    <font>
      <b/>
      <sz val="12"/>
      <color theme="1"/>
      <name val="Calibri"/>
      <family val="2"/>
      <charset val="238"/>
    </font>
    <font>
      <i/>
      <sz val="12"/>
      <color theme="1"/>
      <name val="Calibri"/>
      <family val="2"/>
      <charset val="238"/>
    </font>
    <font>
      <u/>
      <sz val="12"/>
      <color theme="1"/>
      <name val="Calibri"/>
      <family val="2"/>
      <charset val="238"/>
      <scheme val="minor"/>
    </font>
    <font>
      <sz val="12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2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theme="0"/>
        <bgColor indexed="64"/>
      </patternFill>
    </fill>
  </fills>
  <borders count="74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rgb="FF3F3F3F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rgb="FF7F7F7F"/>
      </left>
      <right style="medium">
        <color indexed="64"/>
      </right>
      <top style="thin">
        <color rgb="FF7F7F7F"/>
      </top>
      <bottom/>
      <diagonal/>
    </border>
    <border>
      <left/>
      <right style="thin">
        <color rgb="FF7F7F7F"/>
      </right>
      <top style="thin">
        <color indexed="64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indexed="64"/>
      </top>
      <bottom style="thin">
        <color rgb="FF7F7F7F"/>
      </bottom>
      <diagonal/>
    </border>
    <border>
      <left style="thin">
        <color rgb="FF7F7F7F"/>
      </left>
      <right/>
      <top style="thin">
        <color indexed="64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indexed="64"/>
      </top>
      <bottom style="thin">
        <color rgb="FF7F7F7F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dashed">
        <color indexed="64"/>
      </right>
      <top/>
      <bottom style="dashed">
        <color indexed="64"/>
      </bottom>
      <diagonal/>
    </border>
    <border>
      <left style="dashed">
        <color indexed="64"/>
      </left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5">
    <xf numFmtId="0" fontId="0" fillId="0" borderId="0"/>
    <xf numFmtId="0" fontId="7" fillId="5" borderId="0" applyNumberFormat="0" applyBorder="0" applyAlignment="0" applyProtection="0"/>
    <xf numFmtId="0" fontId="8" fillId="6" borderId="0" applyNumberFormat="0" applyBorder="0" applyAlignment="0" applyProtection="0"/>
    <xf numFmtId="0" fontId="9" fillId="7" borderId="8" applyNumberFormat="0" applyAlignment="0" applyProtection="0"/>
    <xf numFmtId="0" fontId="10" fillId="8" borderId="9" applyNumberFormat="0" applyAlignment="0" applyProtection="0"/>
  </cellStyleXfs>
  <cellXfs count="234">
    <xf numFmtId="0" fontId="0" fillId="0" borderId="0" xfId="0"/>
    <xf numFmtId="0" fontId="5" fillId="0" borderId="0" xfId="0" applyFont="1"/>
    <xf numFmtId="0" fontId="6" fillId="0" borderId="1" xfId="0" applyFont="1" applyBorder="1" applyAlignment="1">
      <alignment horizontal="right"/>
    </xf>
    <xf numFmtId="0" fontId="2" fillId="2" borderId="5" xfId="0" applyFont="1" applyFill="1" applyBorder="1"/>
    <xf numFmtId="0" fontId="0" fillId="0" borderId="0" xfId="0" applyBorder="1"/>
    <xf numFmtId="0" fontId="0" fillId="0" borderId="0" xfId="0" applyFill="1"/>
    <xf numFmtId="0" fontId="11" fillId="0" borderId="11" xfId="0" applyFont="1" applyBorder="1"/>
    <xf numFmtId="0" fontId="11" fillId="0" borderId="0" xfId="0" applyFont="1"/>
    <xf numFmtId="0" fontId="9" fillId="7" borderId="8" xfId="3"/>
    <xf numFmtId="0" fontId="12" fillId="0" borderId="11" xfId="0" applyFont="1" applyBorder="1"/>
    <xf numFmtId="0" fontId="12" fillId="0" borderId="33" xfId="0" applyFont="1" applyBorder="1"/>
    <xf numFmtId="0" fontId="7" fillId="5" borderId="0" xfId="1"/>
    <xf numFmtId="0" fontId="8" fillId="6" borderId="0" xfId="2"/>
    <xf numFmtId="0" fontId="3" fillId="0" borderId="0" xfId="0" applyFont="1"/>
    <xf numFmtId="0" fontId="0" fillId="0" borderId="34" xfId="0" applyBorder="1" applyAlignment="1">
      <alignment horizontal="right"/>
    </xf>
    <xf numFmtId="0" fontId="0" fillId="0" borderId="35" xfId="0" applyBorder="1" applyAlignment="1">
      <alignment horizontal="right"/>
    </xf>
    <xf numFmtId="49" fontId="0" fillId="0" borderId="35" xfId="0" applyNumberFormat="1" applyBorder="1" applyAlignment="1">
      <alignment horizontal="right"/>
    </xf>
    <xf numFmtId="0" fontId="0" fillId="0" borderId="37" xfId="0" applyBorder="1" applyAlignment="1">
      <alignment horizontal="right"/>
    </xf>
    <xf numFmtId="49" fontId="0" fillId="0" borderId="36" xfId="0" applyNumberFormat="1" applyBorder="1" applyAlignment="1">
      <alignment horizontal="right"/>
    </xf>
    <xf numFmtId="0" fontId="4" fillId="3" borderId="35" xfId="0" applyFont="1" applyFill="1" applyBorder="1" applyAlignment="1">
      <alignment horizontal="right"/>
    </xf>
    <xf numFmtId="49" fontId="0" fillId="0" borderId="0" xfId="0" applyNumberFormat="1"/>
    <xf numFmtId="49" fontId="0" fillId="0" borderId="34" xfId="0" applyNumberFormat="1" applyBorder="1" applyAlignment="1">
      <alignment horizontal="right"/>
    </xf>
    <xf numFmtId="0" fontId="0" fillId="0" borderId="35" xfId="0" applyBorder="1"/>
    <xf numFmtId="0" fontId="0" fillId="0" borderId="35" xfId="0" applyNumberFormat="1" applyBorder="1" applyAlignment="1">
      <alignment horizontal="right"/>
    </xf>
    <xf numFmtId="0" fontId="4" fillId="0" borderId="35" xfId="0" applyFont="1" applyFill="1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34" xfId="0" applyBorder="1"/>
    <xf numFmtId="0" fontId="4" fillId="0" borderId="35" xfId="0" applyFont="1" applyFill="1" applyBorder="1"/>
    <xf numFmtId="0" fontId="4" fillId="3" borderId="35" xfId="0" applyFont="1" applyFill="1" applyBorder="1"/>
    <xf numFmtId="0" fontId="3" fillId="3" borderId="35" xfId="0" applyFont="1" applyFill="1" applyBorder="1"/>
    <xf numFmtId="0" fontId="0" fillId="0" borderId="36" xfId="0" applyBorder="1"/>
    <xf numFmtId="0" fontId="0" fillId="0" borderId="38" xfId="0" applyBorder="1"/>
    <xf numFmtId="0" fontId="2" fillId="2" borderId="39" xfId="0" applyFont="1" applyFill="1" applyBorder="1"/>
    <xf numFmtId="49" fontId="0" fillId="0" borderId="40" xfId="0" applyNumberFormat="1" applyBorder="1" applyAlignment="1">
      <alignment horizontal="right"/>
    </xf>
    <xf numFmtId="0" fontId="0" fillId="0" borderId="41" xfId="0" applyBorder="1" applyAlignment="1">
      <alignment horizontal="right"/>
    </xf>
    <xf numFmtId="49" fontId="0" fillId="0" borderId="41" xfId="0" applyNumberFormat="1" applyBorder="1" applyAlignment="1">
      <alignment horizontal="right"/>
    </xf>
    <xf numFmtId="0" fontId="4" fillId="3" borderId="41" xfId="0" applyFont="1" applyFill="1" applyBorder="1" applyAlignment="1">
      <alignment horizontal="right"/>
    </xf>
    <xf numFmtId="49" fontId="3" fillId="3" borderId="35" xfId="0" applyNumberFormat="1" applyFont="1" applyFill="1" applyBorder="1" applyAlignment="1">
      <alignment horizontal="right"/>
    </xf>
    <xf numFmtId="0" fontId="0" fillId="0" borderId="36" xfId="0" applyFill="1" applyBorder="1" applyAlignment="1">
      <alignment horizontal="right"/>
    </xf>
    <xf numFmtId="49" fontId="4" fillId="0" borderId="35" xfId="0" applyNumberFormat="1" applyFont="1" applyFill="1" applyBorder="1" applyAlignment="1">
      <alignment horizontal="right"/>
    </xf>
    <xf numFmtId="49" fontId="4" fillId="3" borderId="35" xfId="0" applyNumberFormat="1" applyFont="1" applyFill="1" applyBorder="1" applyAlignment="1">
      <alignment horizontal="right"/>
    </xf>
    <xf numFmtId="49" fontId="0" fillId="0" borderId="35" xfId="0" applyNumberFormat="1" applyFill="1" applyBorder="1" applyAlignment="1">
      <alignment horizontal="right"/>
    </xf>
    <xf numFmtId="49" fontId="0" fillId="0" borderId="36" xfId="0" applyNumberFormat="1" applyFill="1" applyBorder="1" applyAlignment="1">
      <alignment horizontal="right"/>
    </xf>
    <xf numFmtId="49" fontId="0" fillId="0" borderId="38" xfId="0" applyNumberFormat="1" applyBorder="1" applyAlignment="1">
      <alignment horizontal="right"/>
    </xf>
    <xf numFmtId="0" fontId="4" fillId="0" borderId="35" xfId="0" applyNumberFormat="1" applyFont="1" applyFill="1" applyBorder="1" applyAlignment="1">
      <alignment horizontal="right"/>
    </xf>
    <xf numFmtId="0" fontId="4" fillId="3" borderId="35" xfId="0" applyNumberFormat="1" applyFont="1" applyFill="1" applyBorder="1" applyAlignment="1">
      <alignment horizontal="right"/>
    </xf>
    <xf numFmtId="0" fontId="0" fillId="0" borderId="34" xfId="0" applyNumberFormat="1" applyBorder="1"/>
    <xf numFmtId="0" fontId="0" fillId="0" borderId="35" xfId="0" applyNumberFormat="1" applyBorder="1"/>
    <xf numFmtId="0" fontId="4" fillId="0" borderId="35" xfId="0" applyNumberFormat="1" applyFont="1" applyFill="1" applyBorder="1"/>
    <xf numFmtId="0" fontId="4" fillId="3" borderId="35" xfId="0" applyNumberFormat="1" applyFont="1" applyFill="1" applyBorder="1"/>
    <xf numFmtId="0" fontId="0" fillId="0" borderId="38" xfId="0" applyNumberFormat="1" applyBorder="1"/>
    <xf numFmtId="0" fontId="3" fillId="3" borderId="35" xfId="0" applyNumberFormat="1" applyFont="1" applyFill="1" applyBorder="1"/>
    <xf numFmtId="3" fontId="0" fillId="0" borderId="35" xfId="0" applyNumberFormat="1" applyBorder="1"/>
    <xf numFmtId="0" fontId="2" fillId="2" borderId="43" xfId="0" applyFont="1" applyFill="1" applyBorder="1"/>
    <xf numFmtId="49" fontId="0" fillId="0" borderId="44" xfId="0" applyNumberFormat="1" applyBorder="1"/>
    <xf numFmtId="49" fontId="0" fillId="0" borderId="31" xfId="0" applyNumberFormat="1" applyBorder="1"/>
    <xf numFmtId="49" fontId="4" fillId="0" borderId="31" xfId="0" applyNumberFormat="1" applyFont="1" applyFill="1" applyBorder="1"/>
    <xf numFmtId="49" fontId="4" fillId="3" borderId="31" xfId="0" applyNumberFormat="1" applyFont="1" applyFill="1" applyBorder="1"/>
    <xf numFmtId="49" fontId="0" fillId="0" borderId="13" xfId="0" applyNumberFormat="1" applyBorder="1"/>
    <xf numFmtId="49" fontId="3" fillId="3" borderId="31" xfId="0" applyNumberFormat="1" applyFont="1" applyFill="1" applyBorder="1"/>
    <xf numFmtId="49" fontId="0" fillId="0" borderId="31" xfId="0" applyNumberFormat="1" applyFill="1" applyBorder="1"/>
    <xf numFmtId="49" fontId="0" fillId="0" borderId="45" xfId="0" applyNumberFormat="1" applyFill="1" applyBorder="1"/>
    <xf numFmtId="0" fontId="0" fillId="0" borderId="35" xfId="0" applyFill="1" applyBorder="1"/>
    <xf numFmtId="0" fontId="0" fillId="0" borderId="36" xfId="0" applyFill="1" applyBorder="1"/>
    <xf numFmtId="0" fontId="0" fillId="0" borderId="37" xfId="0" applyBorder="1"/>
    <xf numFmtId="49" fontId="0" fillId="0" borderId="18" xfId="0" applyNumberFormat="1" applyBorder="1"/>
    <xf numFmtId="0" fontId="0" fillId="0" borderId="37" xfId="0" applyNumberFormat="1" applyBorder="1"/>
    <xf numFmtId="49" fontId="0" fillId="0" borderId="37" xfId="0" applyNumberFormat="1" applyBorder="1" applyAlignment="1">
      <alignment horizontal="right"/>
    </xf>
    <xf numFmtId="0" fontId="3" fillId="0" borderId="0" xfId="0" applyFont="1" applyBorder="1"/>
    <xf numFmtId="0" fontId="3" fillId="0" borderId="3" xfId="0" applyFont="1" applyBorder="1"/>
    <xf numFmtId="0" fontId="2" fillId="0" borderId="6" xfId="0" applyFont="1" applyBorder="1"/>
    <xf numFmtId="0" fontId="2" fillId="0" borderId="7" xfId="0" applyFont="1" applyBorder="1" applyAlignment="1">
      <alignment horizontal="right"/>
    </xf>
    <xf numFmtId="0" fontId="2" fillId="0" borderId="46" xfId="0" applyFont="1" applyBorder="1"/>
    <xf numFmtId="0" fontId="17" fillId="8" borderId="10" xfId="4" applyFont="1" applyBorder="1" applyAlignment="1">
      <alignment horizontal="center"/>
    </xf>
    <xf numFmtId="0" fontId="11" fillId="0" borderId="0" xfId="0" applyFont="1" applyAlignment="1">
      <alignment vertical="center"/>
    </xf>
    <xf numFmtId="0" fontId="5" fillId="0" borderId="0" xfId="0" applyFont="1" applyAlignment="1">
      <alignment horizontal="right"/>
    </xf>
    <xf numFmtId="0" fontId="5" fillId="4" borderId="11" xfId="0" applyFont="1" applyFill="1" applyBorder="1"/>
    <xf numFmtId="0" fontId="5" fillId="0" borderId="2" xfId="0" applyFont="1" applyBorder="1"/>
    <xf numFmtId="0" fontId="17" fillId="8" borderId="12" xfId="4" applyFont="1" applyBorder="1"/>
    <xf numFmtId="0" fontId="5" fillId="0" borderId="0" xfId="0" applyFont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3" xfId="0" applyFont="1" applyBorder="1"/>
    <xf numFmtId="0" fontId="5" fillId="0" borderId="13" xfId="0" applyFont="1" applyBorder="1" applyAlignment="1">
      <alignment horizontal="right"/>
    </xf>
    <xf numFmtId="0" fontId="5" fillId="0" borderId="14" xfId="0" applyFont="1" applyBorder="1"/>
    <xf numFmtId="0" fontId="18" fillId="5" borderId="11" xfId="1" applyFont="1" applyBorder="1"/>
    <xf numFmtId="0" fontId="19" fillId="7" borderId="15" xfId="3" applyFont="1" applyBorder="1" applyAlignment="1">
      <alignment vertical="center"/>
    </xf>
    <xf numFmtId="0" fontId="19" fillId="7" borderId="8" xfId="3" applyFont="1"/>
    <xf numFmtId="0" fontId="19" fillId="7" borderId="8" xfId="3" applyFont="1" applyAlignment="1">
      <alignment horizontal="right"/>
    </xf>
    <xf numFmtId="0" fontId="19" fillId="7" borderId="16" xfId="3" applyFont="1" applyBorder="1"/>
    <xf numFmtId="0" fontId="19" fillId="4" borderId="11" xfId="3" applyFont="1" applyFill="1" applyBorder="1"/>
    <xf numFmtId="0" fontId="19" fillId="7" borderId="15" xfId="3" applyFont="1" applyBorder="1"/>
    <xf numFmtId="0" fontId="19" fillId="7" borderId="17" xfId="3" applyFont="1" applyBorder="1"/>
    <xf numFmtId="0" fontId="5" fillId="0" borderId="18" xfId="0" applyFont="1" applyBorder="1" applyAlignment="1">
      <alignment vertical="center"/>
    </xf>
    <xf numFmtId="0" fontId="5" fillId="0" borderId="18" xfId="0" applyFont="1" applyBorder="1"/>
    <xf numFmtId="0" fontId="5" fillId="0" borderId="18" xfId="0" applyFont="1" applyBorder="1" applyAlignment="1">
      <alignment horizontal="right"/>
    </xf>
    <xf numFmtId="0" fontId="5" fillId="0" borderId="19" xfId="0" applyFont="1" applyBorder="1"/>
    <xf numFmtId="9" fontId="19" fillId="7" borderId="8" xfId="3" applyNumberFormat="1" applyFont="1" applyAlignment="1">
      <alignment horizontal="right"/>
    </xf>
    <xf numFmtId="0" fontId="19" fillId="7" borderId="20" xfId="3" applyFont="1" applyBorder="1" applyAlignment="1">
      <alignment vertical="center"/>
    </xf>
    <xf numFmtId="0" fontId="19" fillId="7" borderId="21" xfId="3" applyFont="1" applyBorder="1"/>
    <xf numFmtId="9" fontId="19" fillId="7" borderId="21" xfId="3" applyNumberFormat="1" applyFont="1" applyBorder="1" applyAlignment="1">
      <alignment horizontal="right"/>
    </xf>
    <xf numFmtId="0" fontId="19" fillId="7" borderId="22" xfId="3" applyFont="1" applyBorder="1"/>
    <xf numFmtId="0" fontId="19" fillId="7" borderId="20" xfId="3" applyFont="1" applyBorder="1"/>
    <xf numFmtId="0" fontId="19" fillId="7" borderId="21" xfId="3" applyFont="1" applyBorder="1" applyAlignment="1">
      <alignment horizontal="right"/>
    </xf>
    <xf numFmtId="0" fontId="19" fillId="7" borderId="23" xfId="3" applyFont="1" applyBorder="1"/>
    <xf numFmtId="0" fontId="19" fillId="7" borderId="24" xfId="3" applyFont="1" applyBorder="1" applyAlignment="1">
      <alignment vertical="center"/>
    </xf>
    <xf numFmtId="0" fontId="19" fillId="7" borderId="25" xfId="3" applyFont="1" applyBorder="1"/>
    <xf numFmtId="9" fontId="19" fillId="7" borderId="25" xfId="3" applyNumberFormat="1" applyFont="1" applyBorder="1" applyAlignment="1">
      <alignment horizontal="right"/>
    </xf>
    <xf numFmtId="0" fontId="19" fillId="7" borderId="26" xfId="3" applyFont="1" applyBorder="1"/>
    <xf numFmtId="0" fontId="19" fillId="7" borderId="24" xfId="3" applyFont="1" applyBorder="1"/>
    <xf numFmtId="0" fontId="19" fillId="7" borderId="25" xfId="3" applyFont="1" applyBorder="1" applyAlignment="1">
      <alignment horizontal="right"/>
    </xf>
    <xf numFmtId="0" fontId="19" fillId="7" borderId="27" xfId="3" applyFont="1" applyBorder="1"/>
    <xf numFmtId="0" fontId="5" fillId="0" borderId="28" xfId="0" applyFont="1" applyBorder="1"/>
    <xf numFmtId="0" fontId="5" fillId="0" borderId="29" xfId="0" applyFont="1" applyBorder="1"/>
    <xf numFmtId="0" fontId="5" fillId="0" borderId="30" xfId="0" applyFont="1" applyBorder="1"/>
    <xf numFmtId="0" fontId="5" fillId="0" borderId="31" xfId="0" applyFont="1" applyBorder="1" applyAlignment="1">
      <alignment vertical="center"/>
    </xf>
    <xf numFmtId="0" fontId="5" fillId="0" borderId="31" xfId="0" applyFont="1" applyBorder="1"/>
    <xf numFmtId="9" fontId="5" fillId="0" borderId="31" xfId="0" applyNumberFormat="1" applyFont="1" applyBorder="1" applyAlignment="1">
      <alignment horizontal="right"/>
    </xf>
    <xf numFmtId="0" fontId="5" fillId="0" borderId="32" xfId="0" applyFont="1" applyBorder="1"/>
    <xf numFmtId="9" fontId="5" fillId="0" borderId="18" xfId="0" applyNumberFormat="1" applyFont="1" applyBorder="1" applyAlignment="1">
      <alignment horizontal="right"/>
    </xf>
    <xf numFmtId="0" fontId="5" fillId="0" borderId="11" xfId="0" applyFont="1" applyBorder="1"/>
    <xf numFmtId="0" fontId="20" fillId="6" borderId="11" xfId="2" applyFont="1" applyBorder="1"/>
    <xf numFmtId="0" fontId="21" fillId="0" borderId="0" xfId="0" applyFont="1" applyAlignment="1">
      <alignment vertical="center"/>
    </xf>
    <xf numFmtId="0" fontId="21" fillId="0" borderId="0" xfId="0" applyFont="1"/>
    <xf numFmtId="9" fontId="21" fillId="0" borderId="0" xfId="0" applyNumberFormat="1" applyFont="1" applyAlignment="1">
      <alignment horizontal="right"/>
    </xf>
    <xf numFmtId="0" fontId="21" fillId="4" borderId="11" xfId="0" applyFont="1" applyFill="1" applyBorder="1"/>
    <xf numFmtId="0" fontId="21" fillId="0" borderId="0" xfId="0" applyFont="1" applyAlignment="1">
      <alignment horizontal="right"/>
    </xf>
    <xf numFmtId="0" fontId="21" fillId="0" borderId="2" xfId="0" applyFont="1" applyBorder="1"/>
    <xf numFmtId="0" fontId="21" fillId="0" borderId="3" xfId="0" applyFont="1" applyBorder="1"/>
    <xf numFmtId="0" fontId="21" fillId="0" borderId="3" xfId="0" applyFont="1" applyBorder="1" applyAlignment="1">
      <alignment horizontal="right"/>
    </xf>
    <xf numFmtId="0" fontId="21" fillId="4" borderId="33" xfId="0" applyFont="1" applyFill="1" applyBorder="1"/>
    <xf numFmtId="0" fontId="21" fillId="0" borderId="4" xfId="0" applyFont="1" applyBorder="1"/>
    <xf numFmtId="0" fontId="13" fillId="0" borderId="43" xfId="0" applyFont="1" applyBorder="1"/>
    <xf numFmtId="0" fontId="3" fillId="0" borderId="2" xfId="0" applyFont="1" applyBorder="1" applyAlignment="1">
      <alignment horizontal="right"/>
    </xf>
    <xf numFmtId="9" fontId="3" fillId="0" borderId="2" xfId="0" applyNumberFormat="1" applyFont="1" applyBorder="1" applyAlignment="1">
      <alignment horizontal="right"/>
    </xf>
    <xf numFmtId="0" fontId="3" fillId="0" borderId="2" xfId="0" applyFont="1" applyBorder="1"/>
    <xf numFmtId="0" fontId="3" fillId="0" borderId="4" xfId="0" applyFont="1" applyBorder="1"/>
    <xf numFmtId="0" fontId="3" fillId="0" borderId="47" xfId="0" applyFont="1" applyBorder="1" applyAlignment="1">
      <alignment horizontal="right"/>
    </xf>
    <xf numFmtId="0" fontId="3" fillId="0" borderId="4" xfId="0" applyFont="1" applyBorder="1" applyAlignment="1">
      <alignment horizontal="right"/>
    </xf>
    <xf numFmtId="0" fontId="23" fillId="0" borderId="0" xfId="0" applyFont="1" applyAlignment="1">
      <alignment vertical="center"/>
    </xf>
    <xf numFmtId="0" fontId="0" fillId="0" borderId="0" xfId="0"/>
    <xf numFmtId="0" fontId="0" fillId="0" borderId="48" xfId="0" applyBorder="1"/>
    <xf numFmtId="0" fontId="0" fillId="0" borderId="51" xfId="0" applyBorder="1"/>
    <xf numFmtId="0" fontId="0" fillId="0" borderId="48" xfId="0" applyFill="1" applyBorder="1"/>
    <xf numFmtId="0" fontId="0" fillId="0" borderId="68" xfId="0" applyBorder="1"/>
    <xf numFmtId="0" fontId="0" fillId="0" borderId="69" xfId="0" applyBorder="1"/>
    <xf numFmtId="0" fontId="0" fillId="0" borderId="52" xfId="0" applyFill="1" applyBorder="1"/>
    <xf numFmtId="0" fontId="0" fillId="0" borderId="51" xfId="0" applyBorder="1" applyAlignment="1">
      <alignment horizontal="center"/>
    </xf>
    <xf numFmtId="0" fontId="0" fillId="0" borderId="53" xfId="0" applyBorder="1" applyAlignment="1">
      <alignment horizontal="center"/>
    </xf>
    <xf numFmtId="0" fontId="0" fillId="0" borderId="70" xfId="0" applyBorder="1"/>
    <xf numFmtId="0" fontId="0" fillId="0" borderId="71" xfId="0" applyBorder="1"/>
    <xf numFmtId="0" fontId="0" fillId="0" borderId="72" xfId="0" applyBorder="1"/>
    <xf numFmtId="0" fontId="2" fillId="0" borderId="54" xfId="0" applyFont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57" xfId="0" applyFont="1" applyFill="1" applyBorder="1" applyAlignment="1">
      <alignment horizontal="center"/>
    </xf>
    <xf numFmtId="0" fontId="3" fillId="0" borderId="48" xfId="0" applyFont="1" applyBorder="1"/>
    <xf numFmtId="0" fontId="3" fillId="0" borderId="48" xfId="0" applyFont="1" applyBorder="1" applyAlignment="1">
      <alignment horizontal="right"/>
    </xf>
    <xf numFmtId="0" fontId="3" fillId="0" borderId="48" xfId="0" applyFont="1" applyBorder="1" applyAlignment="1">
      <alignment horizontal="center"/>
    </xf>
    <xf numFmtId="9" fontId="3" fillId="0" borderId="48" xfId="0" applyNumberFormat="1" applyFont="1" applyBorder="1" applyAlignment="1">
      <alignment horizontal="right"/>
    </xf>
    <xf numFmtId="0" fontId="3" fillId="0" borderId="48" xfId="0" applyFont="1" applyFill="1" applyBorder="1" applyAlignment="1">
      <alignment horizontal="center"/>
    </xf>
    <xf numFmtId="0" fontId="2" fillId="0" borderId="54" xfId="0" applyFont="1" applyBorder="1" applyAlignment="1">
      <alignment vertical="center"/>
    </xf>
    <xf numFmtId="0" fontId="2" fillId="0" borderId="56" xfId="0" applyFont="1" applyBorder="1"/>
    <xf numFmtId="0" fontId="2" fillId="0" borderId="56" xfId="0" applyFont="1" applyFill="1" applyBorder="1" applyAlignment="1">
      <alignment horizontal="center"/>
    </xf>
    <xf numFmtId="0" fontId="3" fillId="0" borderId="73" xfId="0" applyFont="1" applyBorder="1" applyAlignment="1">
      <alignment vertical="center"/>
    </xf>
    <xf numFmtId="0" fontId="3" fillId="0" borderId="49" xfId="0" applyFont="1" applyBorder="1"/>
    <xf numFmtId="0" fontId="3" fillId="0" borderId="49" xfId="0" applyFont="1" applyBorder="1" applyAlignment="1">
      <alignment horizontal="right"/>
    </xf>
    <xf numFmtId="0" fontId="3" fillId="0" borderId="49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68" xfId="0" applyFont="1" applyBorder="1" applyAlignment="1">
      <alignment vertical="center"/>
    </xf>
    <xf numFmtId="0" fontId="3" fillId="0" borderId="51" xfId="0" applyFont="1" applyBorder="1" applyAlignment="1">
      <alignment horizontal="center"/>
    </xf>
    <xf numFmtId="0" fontId="3" fillId="0" borderId="69" xfId="0" applyFont="1" applyBorder="1" applyAlignment="1">
      <alignment vertical="center"/>
    </xf>
    <xf numFmtId="0" fontId="3" fillId="0" borderId="52" xfId="0" applyFont="1" applyBorder="1"/>
    <xf numFmtId="0" fontId="3" fillId="0" borderId="52" xfId="0" applyFont="1" applyBorder="1" applyAlignment="1">
      <alignment horizontal="right"/>
    </xf>
    <xf numFmtId="0" fontId="3" fillId="0" borderId="52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0" fillId="0" borderId="0" xfId="0" applyFont="1" applyFill="1" applyBorder="1"/>
    <xf numFmtId="0" fontId="0" fillId="0" borderId="0" xfId="0" applyFont="1" applyAlignment="1">
      <alignment vertical="center"/>
    </xf>
    <xf numFmtId="0" fontId="14" fillId="0" borderId="0" xfId="0" applyFont="1" applyBorder="1"/>
    <xf numFmtId="0" fontId="0" fillId="0" borderId="0" xfId="0" applyFont="1" applyBorder="1"/>
    <xf numFmtId="0" fontId="25" fillId="0" borderId="0" xfId="0" applyFont="1" applyBorder="1"/>
    <xf numFmtId="0" fontId="0" fillId="0" borderId="0" xfId="0" applyFont="1" applyBorder="1" applyAlignment="1">
      <alignment vertical="center"/>
    </xf>
    <xf numFmtId="0" fontId="14" fillId="0" borderId="3" xfId="0" applyFont="1" applyBorder="1"/>
    <xf numFmtId="0" fontId="0" fillId="0" borderId="3" xfId="0" applyFont="1" applyBorder="1"/>
    <xf numFmtId="0" fontId="26" fillId="0" borderId="0" xfId="0" applyFont="1"/>
    <xf numFmtId="0" fontId="26" fillId="0" borderId="0" xfId="0" applyFont="1" applyBorder="1"/>
    <xf numFmtId="0" fontId="3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2" fontId="0" fillId="0" borderId="34" xfId="0" applyNumberFormat="1" applyBorder="1" applyAlignment="1">
      <alignment horizontal="right"/>
    </xf>
    <xf numFmtId="2" fontId="0" fillId="0" borderId="35" xfId="0" applyNumberFormat="1" applyBorder="1" applyAlignment="1">
      <alignment horizontal="right"/>
    </xf>
    <xf numFmtId="2" fontId="4" fillId="0" borderId="35" xfId="0" applyNumberFormat="1" applyFont="1" applyFill="1" applyBorder="1" applyAlignment="1">
      <alignment horizontal="right"/>
    </xf>
    <xf numFmtId="2" fontId="4" fillId="3" borderId="35" xfId="0" applyNumberFormat="1" applyFont="1" applyFill="1" applyBorder="1" applyAlignment="1">
      <alignment horizontal="right"/>
    </xf>
    <xf numFmtId="2" fontId="0" fillId="0" borderId="38" xfId="0" applyNumberFormat="1" applyBorder="1" applyAlignment="1">
      <alignment horizontal="right"/>
    </xf>
    <xf numFmtId="2" fontId="0" fillId="0" borderId="37" xfId="0" applyNumberFormat="1" applyBorder="1" applyAlignment="1">
      <alignment horizontal="right"/>
    </xf>
    <xf numFmtId="2" fontId="3" fillId="3" borderId="35" xfId="0" applyNumberFormat="1" applyFont="1" applyFill="1" applyBorder="1" applyAlignment="1">
      <alignment horizontal="right"/>
    </xf>
    <xf numFmtId="2" fontId="0" fillId="0" borderId="35" xfId="0" applyNumberFormat="1" applyFill="1" applyBorder="1" applyAlignment="1">
      <alignment horizontal="right"/>
    </xf>
    <xf numFmtId="2" fontId="0" fillId="0" borderId="36" xfId="0" applyNumberFormat="1" applyFill="1" applyBorder="1" applyAlignment="1">
      <alignment horizontal="right"/>
    </xf>
    <xf numFmtId="0" fontId="26" fillId="3" borderId="35" xfId="0" applyFont="1" applyFill="1" applyBorder="1"/>
    <xf numFmtId="0" fontId="0" fillId="3" borderId="35" xfId="0" applyFont="1" applyFill="1" applyBorder="1"/>
    <xf numFmtId="0" fontId="0" fillId="0" borderId="44" xfId="0" applyBorder="1"/>
    <xf numFmtId="0" fontId="0" fillId="0" borderId="40" xfId="0" applyBorder="1" applyAlignment="1">
      <alignment horizontal="right"/>
    </xf>
    <xf numFmtId="49" fontId="0" fillId="0" borderId="42" xfId="0" applyNumberFormat="1" applyBorder="1" applyAlignment="1">
      <alignment horizontal="right"/>
    </xf>
    <xf numFmtId="0" fontId="28" fillId="0" borderId="6" xfId="0" applyFont="1" applyBorder="1" applyAlignment="1">
      <alignment horizontal="center" vertical="center"/>
    </xf>
    <xf numFmtId="0" fontId="29" fillId="4" borderId="5" xfId="0" applyFont="1" applyFill="1" applyBorder="1"/>
    <xf numFmtId="0" fontId="28" fillId="0" borderId="6" xfId="0" applyFont="1" applyBorder="1" applyAlignment="1">
      <alignment horizontal="center"/>
    </xf>
    <xf numFmtId="0" fontId="28" fillId="0" borderId="7" xfId="0" applyFont="1" applyBorder="1" applyAlignment="1">
      <alignment horizontal="center"/>
    </xf>
    <xf numFmtId="0" fontId="3" fillId="0" borderId="0" xfId="0" applyFont="1" applyFill="1"/>
    <xf numFmtId="49" fontId="2" fillId="0" borderId="39" xfId="0" applyNumberFormat="1" applyFont="1" applyBorder="1" applyAlignment="1">
      <alignment horizontal="center" vertical="center"/>
    </xf>
    <xf numFmtId="49" fontId="2" fillId="0" borderId="43" xfId="0" applyNumberFormat="1" applyFont="1" applyBorder="1" applyAlignment="1">
      <alignment horizontal="center" vertical="center"/>
    </xf>
    <xf numFmtId="49" fontId="2" fillId="0" borderId="47" xfId="0" applyNumberFormat="1" applyFont="1" applyBorder="1" applyAlignment="1">
      <alignment horizontal="center" vertical="center"/>
    </xf>
    <xf numFmtId="0" fontId="3" fillId="9" borderId="0" xfId="0" applyFont="1" applyFill="1"/>
    <xf numFmtId="49" fontId="2" fillId="0" borderId="58" xfId="0" applyNumberFormat="1" applyFont="1" applyBorder="1" applyAlignment="1">
      <alignment horizontal="center" vertical="center"/>
    </xf>
    <xf numFmtId="49" fontId="2" fillId="0" borderId="56" xfId="0" applyNumberFormat="1" applyFont="1" applyBorder="1" applyAlignment="1">
      <alignment horizontal="center" vertical="center"/>
    </xf>
    <xf numFmtId="49" fontId="2" fillId="0" borderId="55" xfId="0" applyNumberFormat="1" applyFont="1" applyBorder="1" applyAlignment="1">
      <alignment horizontal="center" vertical="center"/>
    </xf>
    <xf numFmtId="49" fontId="2" fillId="0" borderId="54" xfId="0" applyNumberFormat="1" applyFont="1" applyBorder="1" applyAlignment="1">
      <alignment horizontal="center" vertical="center"/>
    </xf>
    <xf numFmtId="49" fontId="2" fillId="0" borderId="57" xfId="0" applyNumberFormat="1" applyFont="1" applyBorder="1" applyAlignment="1">
      <alignment horizontal="center" vertical="center"/>
    </xf>
    <xf numFmtId="49" fontId="2" fillId="0" borderId="6" xfId="0" applyNumberFormat="1" applyFont="1" applyBorder="1" applyAlignment="1">
      <alignment horizontal="center" vertical="center"/>
    </xf>
    <xf numFmtId="49" fontId="3" fillId="0" borderId="65" xfId="0" applyNumberFormat="1" applyFont="1" applyBorder="1" applyAlignment="1">
      <alignment horizontal="center" vertical="center"/>
    </xf>
    <xf numFmtId="49" fontId="3" fillId="0" borderId="66" xfId="0" applyNumberFormat="1" applyFont="1" applyBorder="1" applyAlignment="1">
      <alignment horizontal="right" vertical="center"/>
    </xf>
    <xf numFmtId="0" fontId="3" fillId="0" borderId="66" xfId="0" applyFont="1" applyBorder="1"/>
    <xf numFmtId="49" fontId="3" fillId="0" borderId="66" xfId="0" applyNumberFormat="1" applyFont="1" applyBorder="1" applyAlignment="1">
      <alignment horizontal="center"/>
    </xf>
    <xf numFmtId="49" fontId="30" fillId="0" borderId="66" xfId="0" applyNumberFormat="1" applyFont="1" applyBorder="1" applyAlignment="1">
      <alignment horizontal="center"/>
    </xf>
    <xf numFmtId="49" fontId="3" fillId="0" borderId="67" xfId="0" applyNumberFormat="1" applyFont="1" applyBorder="1" applyAlignment="1">
      <alignment horizontal="center"/>
    </xf>
    <xf numFmtId="49" fontId="3" fillId="0" borderId="60" xfId="0" applyNumberFormat="1" applyFont="1" applyBorder="1" applyAlignment="1">
      <alignment horizontal="center" vertical="center"/>
    </xf>
    <xf numFmtId="49" fontId="3" fillId="0" borderId="59" xfId="0" applyNumberFormat="1" applyFont="1" applyBorder="1" applyAlignment="1">
      <alignment horizontal="right" vertical="center"/>
    </xf>
    <xf numFmtId="0" fontId="3" fillId="0" borderId="59" xfId="0" applyFont="1" applyBorder="1"/>
    <xf numFmtId="49" fontId="3" fillId="0" borderId="59" xfId="0" applyNumberFormat="1" applyFont="1" applyBorder="1" applyAlignment="1">
      <alignment horizontal="center"/>
    </xf>
    <xf numFmtId="49" fontId="3" fillId="0" borderId="61" xfId="0" applyNumberFormat="1" applyFont="1" applyBorder="1" applyAlignment="1">
      <alignment horizontal="center"/>
    </xf>
    <xf numFmtId="49" fontId="30" fillId="0" borderId="59" xfId="0" applyNumberFormat="1" applyFont="1" applyBorder="1" applyAlignment="1">
      <alignment horizontal="center"/>
    </xf>
    <xf numFmtId="49" fontId="3" fillId="0" borderId="62" xfId="0" applyNumberFormat="1" applyFont="1" applyBorder="1" applyAlignment="1">
      <alignment horizontal="center" vertical="center"/>
    </xf>
    <xf numFmtId="49" fontId="3" fillId="0" borderId="63" xfId="0" applyNumberFormat="1" applyFont="1" applyBorder="1" applyAlignment="1">
      <alignment horizontal="right" vertical="center"/>
    </xf>
    <xf numFmtId="0" fontId="3" fillId="0" borderId="63" xfId="0" applyFont="1" applyBorder="1"/>
    <xf numFmtId="49" fontId="3" fillId="0" borderId="63" xfId="0" applyNumberFormat="1" applyFont="1" applyBorder="1" applyAlignment="1">
      <alignment horizontal="center"/>
    </xf>
    <xf numFmtId="49" fontId="3" fillId="0" borderId="64" xfId="0" applyNumberFormat="1" applyFont="1" applyBorder="1" applyAlignment="1">
      <alignment horizontal="center"/>
    </xf>
    <xf numFmtId="0" fontId="22" fillId="0" borderId="0" xfId="0" applyFont="1" applyAlignment="1">
      <alignment vertical="center"/>
    </xf>
  </cellXfs>
  <cellStyles count="5">
    <cellStyle name="Kontrolní buňka" xfId="4" builtinId="23"/>
    <cellStyle name="Normální" xfId="0" builtinId="0"/>
    <cellStyle name="Správně" xfId="1" builtinId="26"/>
    <cellStyle name="Špatně" xfId="2" builtinId="27"/>
    <cellStyle name="Vstup" xfId="3" builtinId="20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</xdr:colOff>
      <xdr:row>1</xdr:row>
      <xdr:rowOff>0</xdr:rowOff>
    </xdr:from>
    <xdr:to>
      <xdr:col>11</xdr:col>
      <xdr:colOff>320040</xdr:colOff>
      <xdr:row>15</xdr:row>
      <xdr:rowOff>95250</xdr:rowOff>
    </xdr:to>
    <xdr:sp macro="" textlink="">
      <xdr:nvSpPr>
        <xdr:cNvPr id="2" name="TextovéPole 1">
          <a:extLst>
            <a:ext uri="{FF2B5EF4-FFF2-40B4-BE49-F238E27FC236}">
              <a16:creationId xmlns:a16="http://schemas.microsoft.com/office/drawing/2014/main" id="{FDEFC0F0-D691-4CB6-907B-4015B198A0E6}"/>
            </a:ext>
          </a:extLst>
        </xdr:cNvPr>
        <xdr:cNvSpPr txBox="1"/>
      </xdr:nvSpPr>
      <xdr:spPr>
        <a:xfrm>
          <a:off x="689610" y="200025"/>
          <a:ext cx="7174230" cy="2895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material to the paper:</a:t>
          </a:r>
          <a:endParaRPr lang="cs-CZ" sz="11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 new lineage of non-photosynthetic green algae with extreme organellar genomes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omáš Pánek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Dovilė Barcytė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ebastian C. Treitli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ristína Záhonová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tin Sokol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Tereza Ševčíková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liška Zadrobílková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Karin Jaške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Naoji Yubuki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,4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Ivan Čepička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arek Eliáš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*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Biology and Ecology, Faculty of Science, University of Ostrava, 701 00 Ostrava, Czech Republic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Zoology, Faculty of Science, Charles University, 128 43 Prague, Czech Republic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partment of Parasitology, Faculty of Science, Charles University, BIOCEV, 252 42 Vestec, Czech Republic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ioimaging Facility, University of British Columbia, V6T 1Z4 Vancouver, Canada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rrespondence: </a:t>
          </a:r>
          <a:r>
            <a:rPr lang="en-GB" sz="1100" u="sng">
              <a:solidFill>
                <a:schemeClr val="dk1"/>
              </a:solidFill>
              <a:effectLst/>
              <a:latin typeface="+mn-lt"/>
              <a:ea typeface="+mn-ea"/>
              <a:cs typeface="+mn-cs"/>
              <a:hlinkClick xmlns:r="http://schemas.openxmlformats.org/officeDocument/2006/relationships" r:id=""/>
            </a:rPr>
            <a:t>marek.elias@osu.cz</a:t>
          </a:r>
          <a:endParaRPr lang="cs-CZ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 sz="1100"/>
        </a:p>
        <a:p>
          <a:endParaRPr lang="en-US" sz="1100"/>
        </a:p>
        <a:p>
          <a:r>
            <a:rPr lang="en-US" sz="1100" b="1"/>
            <a:t>This file contains supplementary</a:t>
          </a:r>
          <a:r>
            <a:rPr lang="en-US" sz="1100" b="1" baseline="0"/>
            <a:t> Tables S1-S7.</a:t>
          </a:r>
          <a:endParaRPr lang="cs-CZ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defaultRowHeight="15.6" x14ac:dyDescent="0.3"/>
  <sheetData/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0"/>
  <sheetViews>
    <sheetView workbookViewId="0"/>
  </sheetViews>
  <sheetFormatPr defaultColWidth="8.8984375" defaultRowHeight="15.6" x14ac:dyDescent="0.3"/>
  <cols>
    <col min="1" max="1" width="8.8984375" style="177"/>
    <col min="2" max="2" width="54.09765625" style="177" bestFit="1" customWidth="1"/>
    <col min="3" max="3" width="44.59765625" style="177" bestFit="1" customWidth="1"/>
    <col min="4" max="4" width="17.8984375" style="177" customWidth="1"/>
    <col min="5" max="5" width="15.8984375" style="177" customWidth="1"/>
    <col min="6" max="6" width="16.69921875" style="177" customWidth="1"/>
    <col min="7" max="7" width="14.8984375" style="177" bestFit="1" customWidth="1"/>
    <col min="8" max="8" width="14.5" style="177" bestFit="1" customWidth="1"/>
    <col min="9" max="9" width="23.8984375" style="177" customWidth="1"/>
    <col min="10" max="10" width="29.3984375" style="177" bestFit="1" customWidth="1"/>
    <col min="11" max="16384" width="8.8984375" style="177"/>
  </cols>
  <sheetData>
    <row r="1" spans="1:11" x14ac:dyDescent="0.3">
      <c r="A1" s="176" t="s">
        <v>665</v>
      </c>
      <c r="B1" s="176"/>
    </row>
    <row r="3" spans="1:11" s="181" customFormat="1" ht="16.2" thickBot="1" x14ac:dyDescent="0.35">
      <c r="A3" s="180" t="s">
        <v>316</v>
      </c>
      <c r="B3" s="180" t="s">
        <v>612</v>
      </c>
      <c r="C3" s="180" t="s">
        <v>413</v>
      </c>
      <c r="D3" s="180" t="s">
        <v>411</v>
      </c>
      <c r="E3" s="180" t="s">
        <v>412</v>
      </c>
      <c r="F3" s="180" t="s">
        <v>592</v>
      </c>
      <c r="G3" s="180" t="s">
        <v>435</v>
      </c>
      <c r="H3" s="180" t="s">
        <v>443</v>
      </c>
      <c r="I3" s="180" t="s">
        <v>607</v>
      </c>
      <c r="J3" s="180" t="s">
        <v>452</v>
      </c>
      <c r="K3" s="181" t="s">
        <v>731</v>
      </c>
    </row>
    <row r="4" spans="1:11" ht="22.95" customHeight="1" x14ac:dyDescent="0.3">
      <c r="A4" s="178" t="s">
        <v>687</v>
      </c>
      <c r="B4" s="176"/>
      <c r="C4" s="176"/>
      <c r="D4" s="176"/>
      <c r="E4" s="176"/>
      <c r="F4" s="176"/>
      <c r="G4" s="176"/>
      <c r="H4" s="176"/>
      <c r="I4" s="176"/>
      <c r="J4" s="176"/>
    </row>
    <row r="5" spans="1:11" x14ac:dyDescent="0.3">
      <c r="A5" s="177" t="s">
        <v>317</v>
      </c>
      <c r="B5" s="177" t="s">
        <v>416</v>
      </c>
      <c r="C5" s="177" t="s">
        <v>318</v>
      </c>
      <c r="D5" s="177" t="s">
        <v>414</v>
      </c>
      <c r="E5" s="177" t="s">
        <v>415</v>
      </c>
      <c r="F5" s="177" t="s">
        <v>431</v>
      </c>
      <c r="G5" s="177" t="s">
        <v>436</v>
      </c>
      <c r="H5" s="177" t="s">
        <v>444</v>
      </c>
      <c r="I5" s="177" t="s">
        <v>445</v>
      </c>
      <c r="J5" s="177" t="s">
        <v>606</v>
      </c>
    </row>
    <row r="6" spans="1:11" x14ac:dyDescent="0.3">
      <c r="A6" s="177" t="s">
        <v>319</v>
      </c>
      <c r="B6" s="177" t="s">
        <v>424</v>
      </c>
      <c r="C6" s="177" t="s">
        <v>320</v>
      </c>
      <c r="D6" s="177" t="s">
        <v>417</v>
      </c>
      <c r="E6" s="177" t="s">
        <v>423</v>
      </c>
      <c r="F6" s="177" t="s">
        <v>431</v>
      </c>
      <c r="G6" s="177" t="s">
        <v>437</v>
      </c>
      <c r="H6" s="177" t="s">
        <v>444</v>
      </c>
      <c r="I6" s="177" t="s">
        <v>446</v>
      </c>
      <c r="J6" s="177" t="s">
        <v>606</v>
      </c>
    </row>
    <row r="7" spans="1:11" x14ac:dyDescent="0.3">
      <c r="A7" s="177" t="s">
        <v>321</v>
      </c>
      <c r="B7" s="177" t="s">
        <v>426</v>
      </c>
      <c r="C7" s="177" t="s">
        <v>322</v>
      </c>
      <c r="D7" s="177" t="s">
        <v>418</v>
      </c>
      <c r="E7" s="177" t="s">
        <v>425</v>
      </c>
      <c r="F7" s="177" t="s">
        <v>431</v>
      </c>
      <c r="G7" s="177" t="s">
        <v>438</v>
      </c>
      <c r="H7" s="177" t="s">
        <v>444</v>
      </c>
      <c r="I7" s="177" t="s">
        <v>447</v>
      </c>
      <c r="J7" s="177" t="s">
        <v>453</v>
      </c>
    </row>
    <row r="9" spans="1:11" x14ac:dyDescent="0.3">
      <c r="A9" s="177" t="s">
        <v>329</v>
      </c>
      <c r="B9" s="177" t="s">
        <v>733</v>
      </c>
      <c r="C9" s="177" t="s">
        <v>330</v>
      </c>
      <c r="D9" s="177" t="s">
        <v>422</v>
      </c>
      <c r="E9" s="177" t="s">
        <v>434</v>
      </c>
      <c r="F9" s="177" t="s">
        <v>431</v>
      </c>
      <c r="G9" s="177" t="s">
        <v>442</v>
      </c>
      <c r="H9" s="177" t="s">
        <v>444</v>
      </c>
      <c r="I9" s="177" t="s">
        <v>451</v>
      </c>
      <c r="J9" s="177" t="s">
        <v>606</v>
      </c>
    </row>
    <row r="11" spans="1:11" x14ac:dyDescent="0.3">
      <c r="A11" s="174" t="s">
        <v>725</v>
      </c>
      <c r="B11" s="174" t="s">
        <v>726</v>
      </c>
      <c r="C11" s="177" t="s">
        <v>581</v>
      </c>
      <c r="D11" s="177" t="s">
        <v>730</v>
      </c>
      <c r="E11" s="177" t="s">
        <v>729</v>
      </c>
      <c r="F11" s="177" t="s">
        <v>431</v>
      </c>
      <c r="G11" s="174" t="s">
        <v>727</v>
      </c>
      <c r="H11" s="177" t="s">
        <v>610</v>
      </c>
      <c r="I11" s="174" t="s">
        <v>728</v>
      </c>
      <c r="J11" s="174" t="s">
        <v>609</v>
      </c>
      <c r="K11" s="174" t="s">
        <v>732</v>
      </c>
    </row>
    <row r="12" spans="1:11" x14ac:dyDescent="0.3">
      <c r="B12" s="174"/>
    </row>
    <row r="13" spans="1:11" x14ac:dyDescent="0.3">
      <c r="A13" s="178" t="s">
        <v>688</v>
      </c>
      <c r="B13" s="174"/>
    </row>
    <row r="14" spans="1:11" x14ac:dyDescent="0.3">
      <c r="A14" s="177" t="s">
        <v>697</v>
      </c>
      <c r="B14" s="174" t="s">
        <v>689</v>
      </c>
      <c r="C14" s="177" t="s">
        <v>690</v>
      </c>
      <c r="D14" s="175" t="s">
        <v>691</v>
      </c>
      <c r="E14" s="177" t="s">
        <v>692</v>
      </c>
      <c r="F14" s="177" t="s">
        <v>431</v>
      </c>
      <c r="G14" s="174" t="s">
        <v>693</v>
      </c>
      <c r="H14" s="177" t="s">
        <v>610</v>
      </c>
      <c r="I14" s="174" t="s">
        <v>694</v>
      </c>
      <c r="J14" s="177" t="s">
        <v>453</v>
      </c>
    </row>
    <row r="15" spans="1:11" x14ac:dyDescent="0.3">
      <c r="A15" s="177" t="s">
        <v>698</v>
      </c>
      <c r="B15" s="174" t="s">
        <v>699</v>
      </c>
      <c r="C15" s="177" t="s">
        <v>700</v>
      </c>
      <c r="D15" s="177" t="s">
        <v>701</v>
      </c>
      <c r="E15" s="177" t="s">
        <v>702</v>
      </c>
      <c r="F15" s="177" t="s">
        <v>431</v>
      </c>
      <c r="G15" s="177" t="s">
        <v>695</v>
      </c>
      <c r="H15" s="177" t="s">
        <v>444</v>
      </c>
      <c r="I15" s="177" t="s">
        <v>696</v>
      </c>
      <c r="J15" s="177" t="s">
        <v>453</v>
      </c>
    </row>
    <row r="16" spans="1:11" x14ac:dyDescent="0.3">
      <c r="A16" s="174" t="s">
        <v>703</v>
      </c>
      <c r="B16" s="174" t="s">
        <v>704</v>
      </c>
      <c r="C16" s="177" t="s">
        <v>705</v>
      </c>
      <c r="D16" s="177" t="s">
        <v>706</v>
      </c>
      <c r="E16" s="177" t="s">
        <v>707</v>
      </c>
      <c r="F16" s="177" t="s">
        <v>431</v>
      </c>
      <c r="G16" s="174" t="s">
        <v>708</v>
      </c>
      <c r="H16" s="174" t="s">
        <v>709</v>
      </c>
      <c r="I16" s="182" t="s">
        <v>710</v>
      </c>
      <c r="J16" s="177" t="s">
        <v>453</v>
      </c>
    </row>
    <row r="17" spans="1:10" x14ac:dyDescent="0.3">
      <c r="A17" s="174" t="s">
        <v>711</v>
      </c>
      <c r="B17" s="174" t="s">
        <v>712</v>
      </c>
      <c r="C17" s="177" t="s">
        <v>713</v>
      </c>
      <c r="D17" s="177" t="s">
        <v>714</v>
      </c>
      <c r="E17" s="177" t="s">
        <v>715</v>
      </c>
      <c r="F17" s="177" t="s">
        <v>431</v>
      </c>
      <c r="G17" s="174" t="s">
        <v>716</v>
      </c>
      <c r="H17" s="177" t="s">
        <v>444</v>
      </c>
      <c r="I17" s="174" t="s">
        <v>717</v>
      </c>
      <c r="J17" s="177" t="s">
        <v>453</v>
      </c>
    </row>
    <row r="18" spans="1:10" x14ac:dyDescent="0.3">
      <c r="A18" s="174" t="s">
        <v>724</v>
      </c>
      <c r="B18" s="174" t="s">
        <v>718</v>
      </c>
      <c r="C18" s="177" t="s">
        <v>719</v>
      </c>
      <c r="D18" s="177" t="s">
        <v>720</v>
      </c>
      <c r="E18" s="177" t="s">
        <v>721</v>
      </c>
      <c r="F18" s="177" t="s">
        <v>431</v>
      </c>
      <c r="G18" s="174" t="s">
        <v>722</v>
      </c>
      <c r="H18" s="177" t="s">
        <v>444</v>
      </c>
      <c r="I18" s="174" t="s">
        <v>723</v>
      </c>
      <c r="J18" s="174" t="s">
        <v>623</v>
      </c>
    </row>
    <row r="19" spans="1:10" x14ac:dyDescent="0.3">
      <c r="B19" s="174"/>
    </row>
    <row r="20" spans="1:10" x14ac:dyDescent="0.3">
      <c r="A20" s="178" t="s">
        <v>671</v>
      </c>
      <c r="B20" s="174"/>
    </row>
    <row r="21" spans="1:10" x14ac:dyDescent="0.3">
      <c r="A21" s="177" t="s">
        <v>670</v>
      </c>
      <c r="B21" s="174" t="s">
        <v>669</v>
      </c>
      <c r="C21" s="177" t="s">
        <v>668</v>
      </c>
      <c r="D21" s="177" t="s">
        <v>667</v>
      </c>
      <c r="E21" s="177" t="s">
        <v>666</v>
      </c>
      <c r="F21" s="177" t="s">
        <v>431</v>
      </c>
      <c r="G21" s="177" t="s">
        <v>663</v>
      </c>
      <c r="H21" s="177" t="s">
        <v>444</v>
      </c>
      <c r="I21" s="183" t="s">
        <v>664</v>
      </c>
      <c r="J21" s="174" t="s">
        <v>623</v>
      </c>
    </row>
    <row r="22" spans="1:10" x14ac:dyDescent="0.3">
      <c r="A22" s="177" t="s">
        <v>679</v>
      </c>
      <c r="B22" s="174" t="s">
        <v>678</v>
      </c>
      <c r="C22" s="177" t="s">
        <v>675</v>
      </c>
      <c r="D22" s="177" t="s">
        <v>676</v>
      </c>
      <c r="E22" s="177" t="s">
        <v>677</v>
      </c>
      <c r="F22" s="177" t="s">
        <v>431</v>
      </c>
      <c r="G22" s="177" t="s">
        <v>673</v>
      </c>
      <c r="H22" s="177" t="s">
        <v>444</v>
      </c>
      <c r="I22" s="174" t="s">
        <v>674</v>
      </c>
      <c r="J22" s="177" t="s">
        <v>453</v>
      </c>
    </row>
    <row r="23" spans="1:10" x14ac:dyDescent="0.3">
      <c r="A23" s="174" t="s">
        <v>680</v>
      </c>
      <c r="B23" s="174" t="s">
        <v>683</v>
      </c>
      <c r="C23" s="177" t="s">
        <v>684</v>
      </c>
      <c r="D23" s="177" t="s">
        <v>685</v>
      </c>
      <c r="E23" s="174" t="s">
        <v>686</v>
      </c>
      <c r="F23" s="177" t="s">
        <v>431</v>
      </c>
      <c r="G23" s="177" t="s">
        <v>681</v>
      </c>
      <c r="H23" s="177" t="s">
        <v>444</v>
      </c>
      <c r="I23" s="177" t="s">
        <v>682</v>
      </c>
      <c r="J23" s="177" t="s">
        <v>453</v>
      </c>
    </row>
    <row r="24" spans="1:10" x14ac:dyDescent="0.3">
      <c r="B24" s="174"/>
    </row>
    <row r="25" spans="1:10" x14ac:dyDescent="0.3">
      <c r="A25" s="177" t="s">
        <v>660</v>
      </c>
      <c r="B25" s="174" t="s">
        <v>661</v>
      </c>
      <c r="C25" s="177" t="s">
        <v>658</v>
      </c>
      <c r="D25" s="177" t="s">
        <v>659</v>
      </c>
      <c r="E25" s="177" t="s">
        <v>657</v>
      </c>
      <c r="F25" s="177" t="s">
        <v>431</v>
      </c>
      <c r="G25" s="177" t="s">
        <v>655</v>
      </c>
      <c r="H25" s="177" t="s">
        <v>444</v>
      </c>
      <c r="I25" s="177" t="s">
        <v>656</v>
      </c>
      <c r="J25" s="177" t="s">
        <v>453</v>
      </c>
    </row>
    <row r="26" spans="1:10" x14ac:dyDescent="0.3">
      <c r="B26" s="174"/>
    </row>
    <row r="27" spans="1:10" x14ac:dyDescent="0.3">
      <c r="A27" s="178" t="s">
        <v>672</v>
      </c>
      <c r="B27" s="174"/>
    </row>
    <row r="28" spans="1:10" x14ac:dyDescent="0.3">
      <c r="A28" s="177" t="s">
        <v>323</v>
      </c>
      <c r="B28" s="177" t="s">
        <v>428</v>
      </c>
      <c r="C28" s="177" t="s">
        <v>324</v>
      </c>
      <c r="D28" s="177" t="s">
        <v>419</v>
      </c>
      <c r="E28" s="177" t="s">
        <v>427</v>
      </c>
      <c r="F28" s="177" t="s">
        <v>431</v>
      </c>
      <c r="G28" s="177" t="s">
        <v>439</v>
      </c>
      <c r="H28" s="177" t="s">
        <v>444</v>
      </c>
      <c r="I28" s="177" t="s">
        <v>448</v>
      </c>
      <c r="J28" s="177" t="s">
        <v>606</v>
      </c>
    </row>
    <row r="29" spans="1:10" x14ac:dyDescent="0.3">
      <c r="A29" s="177" t="s">
        <v>325</v>
      </c>
      <c r="B29" s="177" t="s">
        <v>430</v>
      </c>
      <c r="C29" s="177" t="s">
        <v>326</v>
      </c>
      <c r="D29" s="177" t="s">
        <v>420</v>
      </c>
      <c r="E29" s="177" t="s">
        <v>429</v>
      </c>
      <c r="F29" s="177" t="s">
        <v>431</v>
      </c>
      <c r="G29" s="177" t="s">
        <v>440</v>
      </c>
      <c r="H29" s="177" t="s">
        <v>444</v>
      </c>
      <c r="I29" s="177" t="s">
        <v>449</v>
      </c>
      <c r="J29" s="177" t="s">
        <v>606</v>
      </c>
    </row>
    <row r="30" spans="1:10" x14ac:dyDescent="0.3">
      <c r="A30" s="177" t="s">
        <v>327</v>
      </c>
      <c r="B30" s="177" t="s">
        <v>433</v>
      </c>
      <c r="C30" s="177" t="s">
        <v>328</v>
      </c>
      <c r="D30" s="177" t="s">
        <v>421</v>
      </c>
      <c r="E30" s="177" t="s">
        <v>432</v>
      </c>
      <c r="F30" s="177" t="s">
        <v>431</v>
      </c>
      <c r="G30" s="177" t="s">
        <v>441</v>
      </c>
      <c r="H30" s="177" t="s">
        <v>444</v>
      </c>
      <c r="I30" s="177" t="s">
        <v>450</v>
      </c>
      <c r="J30" s="177" t="s">
        <v>606</v>
      </c>
    </row>
    <row r="31" spans="1:10" x14ac:dyDescent="0.3">
      <c r="A31" s="177" t="s">
        <v>588</v>
      </c>
      <c r="B31" s="177" t="s">
        <v>599</v>
      </c>
      <c r="C31" s="177" t="s">
        <v>594</v>
      </c>
      <c r="D31" s="177" t="s">
        <v>590</v>
      </c>
      <c r="E31" s="177" t="s">
        <v>591</v>
      </c>
      <c r="F31" s="177" t="s">
        <v>593</v>
      </c>
      <c r="G31" s="177" t="s">
        <v>458</v>
      </c>
      <c r="H31" s="177" t="s">
        <v>458</v>
      </c>
      <c r="I31" s="177" t="s">
        <v>458</v>
      </c>
      <c r="J31" s="177" t="s">
        <v>458</v>
      </c>
    </row>
    <row r="32" spans="1:10" x14ac:dyDescent="0.3">
      <c r="A32" s="177" t="s">
        <v>589</v>
      </c>
      <c r="B32" s="177" t="s">
        <v>598</v>
      </c>
      <c r="C32" s="177" t="s">
        <v>595</v>
      </c>
      <c r="D32" s="177" t="s">
        <v>597</v>
      </c>
      <c r="E32" s="177" t="s">
        <v>596</v>
      </c>
      <c r="F32" s="177" t="s">
        <v>593</v>
      </c>
      <c r="G32" s="177" t="s">
        <v>458</v>
      </c>
      <c r="H32" s="177" t="s">
        <v>458</v>
      </c>
      <c r="I32" s="177" t="s">
        <v>458</v>
      </c>
      <c r="J32" s="177" t="s">
        <v>458</v>
      </c>
    </row>
    <row r="33" spans="1:11" ht="15" customHeight="1" x14ac:dyDescent="0.3">
      <c r="A33" s="177" t="s">
        <v>600</v>
      </c>
      <c r="B33" s="177" t="s">
        <v>611</v>
      </c>
      <c r="C33" s="177" t="s">
        <v>601</v>
      </c>
      <c r="D33" s="177" t="s">
        <v>602</v>
      </c>
      <c r="E33" s="177" t="s">
        <v>603</v>
      </c>
      <c r="F33" s="177" t="s">
        <v>604</v>
      </c>
      <c r="G33" s="177" t="s">
        <v>605</v>
      </c>
      <c r="H33" s="177" t="s">
        <v>610</v>
      </c>
      <c r="I33" s="177" t="s">
        <v>608</v>
      </c>
      <c r="J33" s="177" t="s">
        <v>609</v>
      </c>
      <c r="K33" s="174" t="s">
        <v>734</v>
      </c>
    </row>
    <row r="34" spans="1:11" x14ac:dyDescent="0.3">
      <c r="A34" s="177" t="s">
        <v>582</v>
      </c>
      <c r="B34" s="177" t="s">
        <v>640</v>
      </c>
      <c r="C34" s="177" t="s">
        <v>587</v>
      </c>
      <c r="D34" s="179" t="s">
        <v>643</v>
      </c>
      <c r="E34" s="179" t="s">
        <v>646</v>
      </c>
      <c r="F34" s="177" t="s">
        <v>431</v>
      </c>
      <c r="G34" s="177" t="s">
        <v>644</v>
      </c>
      <c r="H34" s="177" t="s">
        <v>444</v>
      </c>
      <c r="I34" s="177" t="s">
        <v>645</v>
      </c>
      <c r="J34" s="174" t="s">
        <v>623</v>
      </c>
    </row>
    <row r="35" spans="1:11" x14ac:dyDescent="0.3">
      <c r="A35" s="177" t="s">
        <v>586</v>
      </c>
      <c r="B35" s="177" t="s">
        <v>641</v>
      </c>
      <c r="C35" s="177" t="s">
        <v>585</v>
      </c>
      <c r="D35" s="179" t="s">
        <v>647</v>
      </c>
      <c r="E35" s="177" t="s">
        <v>650</v>
      </c>
      <c r="F35" s="177" t="s">
        <v>431</v>
      </c>
      <c r="G35" s="177" t="s">
        <v>648</v>
      </c>
      <c r="H35" s="177" t="s">
        <v>610</v>
      </c>
      <c r="I35" s="177" t="s">
        <v>649</v>
      </c>
      <c r="J35" s="177" t="s">
        <v>453</v>
      </c>
    </row>
    <row r="36" spans="1:11" x14ac:dyDescent="0.3">
      <c r="A36" s="177" t="s">
        <v>584</v>
      </c>
      <c r="B36" s="177" t="s">
        <v>642</v>
      </c>
      <c r="C36" s="177" t="s">
        <v>583</v>
      </c>
      <c r="D36" s="177" t="s">
        <v>654</v>
      </c>
      <c r="E36" s="177" t="s">
        <v>653</v>
      </c>
      <c r="F36" s="177" t="s">
        <v>431</v>
      </c>
      <c r="G36" s="177" t="s">
        <v>651</v>
      </c>
      <c r="H36" s="177" t="s">
        <v>444</v>
      </c>
      <c r="I36" s="177" t="s">
        <v>652</v>
      </c>
      <c r="J36" s="174" t="s">
        <v>623</v>
      </c>
    </row>
    <row r="37" spans="1:11" x14ac:dyDescent="0.3">
      <c r="A37" s="177" t="s">
        <v>624</v>
      </c>
      <c r="B37" s="177" t="s">
        <v>634</v>
      </c>
      <c r="C37" s="177" t="s">
        <v>625</v>
      </c>
      <c r="D37" s="177" t="s">
        <v>626</v>
      </c>
      <c r="E37" s="177" t="s">
        <v>662</v>
      </c>
      <c r="F37" s="177" t="s">
        <v>431</v>
      </c>
      <c r="G37" s="174" t="s">
        <v>621</v>
      </c>
      <c r="H37" s="177" t="s">
        <v>444</v>
      </c>
      <c r="I37" s="177" t="s">
        <v>622</v>
      </c>
      <c r="J37" s="174" t="s">
        <v>623</v>
      </c>
    </row>
    <row r="38" spans="1:11" x14ac:dyDescent="0.3">
      <c r="A38" s="177" t="s">
        <v>635</v>
      </c>
      <c r="B38" s="177" t="s">
        <v>639</v>
      </c>
      <c r="C38" s="177" t="s">
        <v>638</v>
      </c>
      <c r="D38" s="177" t="s">
        <v>637</v>
      </c>
      <c r="E38" s="177" t="s">
        <v>636</v>
      </c>
      <c r="F38" s="177" t="s">
        <v>593</v>
      </c>
      <c r="G38" s="177" t="s">
        <v>458</v>
      </c>
      <c r="H38" s="177" t="s">
        <v>458</v>
      </c>
      <c r="I38" s="177" t="s">
        <v>458</v>
      </c>
      <c r="J38" s="177" t="s">
        <v>458</v>
      </c>
    </row>
    <row r="39" spans="1:11" x14ac:dyDescent="0.3">
      <c r="A39" s="177" t="s">
        <v>613</v>
      </c>
      <c r="B39" s="177" t="s">
        <v>614</v>
      </c>
      <c r="C39" s="177" t="s">
        <v>615</v>
      </c>
      <c r="D39" s="177" t="s">
        <v>620</v>
      </c>
      <c r="E39" s="177" t="s">
        <v>616</v>
      </c>
      <c r="F39" s="177" t="s">
        <v>617</v>
      </c>
      <c r="G39" s="174" t="s">
        <v>619</v>
      </c>
      <c r="H39" s="177" t="s">
        <v>444</v>
      </c>
      <c r="I39" s="177" t="s">
        <v>618</v>
      </c>
      <c r="J39" s="177" t="s">
        <v>606</v>
      </c>
    </row>
    <row r="40" spans="1:11" x14ac:dyDescent="0.3">
      <c r="A40" s="177" t="s">
        <v>627</v>
      </c>
      <c r="B40" s="177" t="s">
        <v>633</v>
      </c>
      <c r="C40" s="177" t="s">
        <v>632</v>
      </c>
      <c r="D40" s="177" t="s">
        <v>631</v>
      </c>
      <c r="E40" s="177" t="s">
        <v>630</v>
      </c>
      <c r="F40" s="177" t="s">
        <v>431</v>
      </c>
      <c r="G40" s="174" t="s">
        <v>629</v>
      </c>
      <c r="H40" s="177" t="s">
        <v>444</v>
      </c>
      <c r="I40" s="177" t="s">
        <v>628</v>
      </c>
      <c r="J40" s="177" t="s">
        <v>453</v>
      </c>
    </row>
  </sheetData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5"/>
  <sheetViews>
    <sheetView workbookViewId="0"/>
  </sheetViews>
  <sheetFormatPr defaultColWidth="11" defaultRowHeight="15.6" x14ac:dyDescent="0.3"/>
  <cols>
    <col min="1" max="1" width="50.09765625" bestFit="1" customWidth="1"/>
    <col min="2" max="2" width="19.5" bestFit="1" customWidth="1"/>
    <col min="3" max="3" width="18.3984375" bestFit="1" customWidth="1"/>
    <col min="4" max="4" width="12.796875" customWidth="1"/>
    <col min="5" max="5" width="8.8984375" customWidth="1"/>
    <col min="6" max="6" width="14.59765625" bestFit="1" customWidth="1"/>
    <col min="7" max="7" width="5.3984375" bestFit="1" customWidth="1"/>
    <col min="8" max="8" width="10.09765625" bestFit="1" customWidth="1"/>
    <col min="9" max="9" width="5.8984375" bestFit="1" customWidth="1"/>
  </cols>
  <sheetData>
    <row r="1" spans="1:9" x14ac:dyDescent="0.3">
      <c r="A1" s="13" t="s">
        <v>574</v>
      </c>
    </row>
    <row r="2" spans="1:9" x14ac:dyDescent="0.3">
      <c r="A2" t="s">
        <v>455</v>
      </c>
    </row>
    <row r="3" spans="1:9" ht="16.2" thickBot="1" x14ac:dyDescent="0.35"/>
    <row r="4" spans="1:9" ht="16.2" thickBot="1" x14ac:dyDescent="0.35">
      <c r="A4" s="3" t="s">
        <v>35</v>
      </c>
      <c r="B4" s="53" t="s">
        <v>28</v>
      </c>
      <c r="C4" s="3" t="s">
        <v>34</v>
      </c>
      <c r="D4" s="3" t="s">
        <v>16</v>
      </c>
      <c r="E4" s="3" t="s">
        <v>53</v>
      </c>
      <c r="F4" s="3" t="s">
        <v>36</v>
      </c>
      <c r="G4" s="3" t="s">
        <v>0</v>
      </c>
      <c r="H4" s="32" t="s">
        <v>454</v>
      </c>
      <c r="I4" s="3" t="s">
        <v>331</v>
      </c>
    </row>
    <row r="5" spans="1:9" x14ac:dyDescent="0.3">
      <c r="A5" s="26" t="s">
        <v>555</v>
      </c>
      <c r="B5" s="198" t="s">
        <v>30</v>
      </c>
      <c r="C5" s="26" t="s">
        <v>47</v>
      </c>
      <c r="D5" s="26">
        <v>1999595</v>
      </c>
      <c r="E5" s="26">
        <v>2258</v>
      </c>
      <c r="F5" s="21" t="s">
        <v>360</v>
      </c>
      <c r="G5" s="187" t="s">
        <v>361</v>
      </c>
      <c r="H5" s="199" t="s">
        <v>362</v>
      </c>
      <c r="I5" s="26">
        <v>6272</v>
      </c>
    </row>
    <row r="6" spans="1:9" x14ac:dyDescent="0.3">
      <c r="A6" s="27" t="s">
        <v>558</v>
      </c>
      <c r="B6" s="56" t="s">
        <v>30</v>
      </c>
      <c r="C6" s="27" t="s">
        <v>47</v>
      </c>
      <c r="D6" s="48">
        <v>396947</v>
      </c>
      <c r="E6" s="44">
        <v>654</v>
      </c>
      <c r="F6" s="39" t="s">
        <v>49</v>
      </c>
      <c r="G6" s="189" t="s">
        <v>48</v>
      </c>
      <c r="H6" s="34" t="s">
        <v>338</v>
      </c>
      <c r="I6" s="24">
        <v>1358</v>
      </c>
    </row>
    <row r="7" spans="1:9" x14ac:dyDescent="0.3">
      <c r="A7" s="27" t="s">
        <v>564</v>
      </c>
      <c r="B7" s="56" t="s">
        <v>30</v>
      </c>
      <c r="C7" s="27" t="s">
        <v>47</v>
      </c>
      <c r="D7" s="48">
        <v>261212</v>
      </c>
      <c r="E7" s="44">
        <v>4066</v>
      </c>
      <c r="F7" s="39" t="s">
        <v>54</v>
      </c>
      <c r="G7" s="189" t="s">
        <v>55</v>
      </c>
      <c r="H7" s="34" t="s">
        <v>345</v>
      </c>
      <c r="I7" s="24">
        <v>1343</v>
      </c>
    </row>
    <row r="8" spans="1:9" x14ac:dyDescent="0.3">
      <c r="A8" s="22" t="s">
        <v>550</v>
      </c>
      <c r="B8" s="55" t="s">
        <v>30</v>
      </c>
      <c r="C8" s="22" t="s">
        <v>33</v>
      </c>
      <c r="D8" s="47">
        <v>78917</v>
      </c>
      <c r="E8" s="16">
        <v>35</v>
      </c>
      <c r="F8" s="16" t="s">
        <v>21</v>
      </c>
      <c r="G8" s="188" t="s">
        <v>22</v>
      </c>
      <c r="H8" s="35" t="s">
        <v>347</v>
      </c>
      <c r="I8" s="15">
        <v>5946</v>
      </c>
    </row>
    <row r="9" spans="1:9" x14ac:dyDescent="0.3">
      <c r="A9" s="22" t="s">
        <v>551</v>
      </c>
      <c r="B9" s="55" t="s">
        <v>30</v>
      </c>
      <c r="C9" s="22" t="s">
        <v>31</v>
      </c>
      <c r="D9" s="47">
        <v>29961</v>
      </c>
      <c r="E9" s="16">
        <v>9</v>
      </c>
      <c r="F9" s="16" t="s">
        <v>17</v>
      </c>
      <c r="G9" s="188" t="s">
        <v>1</v>
      </c>
      <c r="H9" s="34" t="s">
        <v>24</v>
      </c>
      <c r="I9" s="15">
        <v>427</v>
      </c>
    </row>
    <row r="10" spans="1:9" x14ac:dyDescent="0.3">
      <c r="A10" s="22" t="s">
        <v>552</v>
      </c>
      <c r="B10" s="55" t="s">
        <v>30</v>
      </c>
      <c r="C10" s="22" t="s">
        <v>31</v>
      </c>
      <c r="D10" s="47">
        <v>14029</v>
      </c>
      <c r="E10" s="16">
        <v>10</v>
      </c>
      <c r="F10" s="16" t="s">
        <v>23</v>
      </c>
      <c r="G10" s="188" t="s">
        <v>24</v>
      </c>
      <c r="H10" s="34" t="s">
        <v>332</v>
      </c>
      <c r="I10" s="15">
        <v>94</v>
      </c>
    </row>
    <row r="11" spans="1:9" x14ac:dyDescent="0.3">
      <c r="A11" s="22" t="s">
        <v>554</v>
      </c>
      <c r="B11" s="55" t="s">
        <v>30</v>
      </c>
      <c r="C11" s="22" t="s">
        <v>31</v>
      </c>
      <c r="D11" s="47">
        <v>13135</v>
      </c>
      <c r="E11" s="16">
        <v>4</v>
      </c>
      <c r="F11" s="15" t="s">
        <v>17</v>
      </c>
      <c r="G11" s="188" t="s">
        <v>27</v>
      </c>
      <c r="H11" s="34" t="s">
        <v>342</v>
      </c>
      <c r="I11" s="15">
        <v>58</v>
      </c>
    </row>
    <row r="12" spans="1:9" x14ac:dyDescent="0.3">
      <c r="A12" s="27" t="s">
        <v>65</v>
      </c>
      <c r="B12" s="55" t="s">
        <v>30</v>
      </c>
      <c r="C12" s="22" t="s">
        <v>31</v>
      </c>
      <c r="D12" s="47">
        <v>36276</v>
      </c>
      <c r="E12" s="16" t="s">
        <v>66</v>
      </c>
      <c r="F12" s="16" t="s">
        <v>67</v>
      </c>
      <c r="G12" s="188" t="s">
        <v>68</v>
      </c>
      <c r="H12" s="34" t="s">
        <v>343</v>
      </c>
      <c r="I12" s="23">
        <v>420</v>
      </c>
    </row>
    <row r="13" spans="1:9" x14ac:dyDescent="0.3">
      <c r="A13" s="22" t="s">
        <v>557</v>
      </c>
      <c r="B13" s="55" t="s">
        <v>30</v>
      </c>
      <c r="C13" s="22" t="s">
        <v>31</v>
      </c>
      <c r="D13" s="47">
        <v>15758</v>
      </c>
      <c r="E13" s="16">
        <v>10</v>
      </c>
      <c r="F13" s="16" t="s">
        <v>3</v>
      </c>
      <c r="G13" s="188" t="s">
        <v>4</v>
      </c>
      <c r="H13" s="34" t="s">
        <v>334</v>
      </c>
      <c r="I13" s="15">
        <v>69</v>
      </c>
    </row>
    <row r="14" spans="1:9" x14ac:dyDescent="0.3">
      <c r="A14" s="22" t="s">
        <v>559</v>
      </c>
      <c r="B14" s="55" t="s">
        <v>30</v>
      </c>
      <c r="C14" s="22" t="s">
        <v>31</v>
      </c>
      <c r="D14" s="47">
        <v>124604</v>
      </c>
      <c r="E14" s="16">
        <v>656</v>
      </c>
      <c r="F14" s="16" t="s">
        <v>5</v>
      </c>
      <c r="G14" s="188" t="s">
        <v>6</v>
      </c>
      <c r="H14" s="35" t="s">
        <v>336</v>
      </c>
      <c r="I14" s="23">
        <v>2731</v>
      </c>
    </row>
    <row r="15" spans="1:9" x14ac:dyDescent="0.3">
      <c r="A15" s="22" t="s">
        <v>560</v>
      </c>
      <c r="B15" s="55" t="s">
        <v>30</v>
      </c>
      <c r="C15" s="22" t="s">
        <v>31</v>
      </c>
      <c r="D15" s="47">
        <v>17411</v>
      </c>
      <c r="E15" s="16">
        <v>42</v>
      </c>
      <c r="F15" s="16" t="s">
        <v>10</v>
      </c>
      <c r="G15" s="188" t="s">
        <v>11</v>
      </c>
      <c r="H15" s="34" t="s">
        <v>341</v>
      </c>
      <c r="I15" s="15">
        <v>19</v>
      </c>
    </row>
    <row r="16" spans="1:9" x14ac:dyDescent="0.3">
      <c r="A16" s="22" t="s">
        <v>561</v>
      </c>
      <c r="B16" s="55" t="s">
        <v>30</v>
      </c>
      <c r="C16" s="22" t="s">
        <v>31</v>
      </c>
      <c r="D16" s="47">
        <v>12998</v>
      </c>
      <c r="E16" s="16" t="s">
        <v>59</v>
      </c>
      <c r="F16" s="16" t="s">
        <v>60</v>
      </c>
      <c r="G16" s="188" t="s">
        <v>61</v>
      </c>
      <c r="H16" s="34" t="s">
        <v>340</v>
      </c>
      <c r="I16" s="15">
        <v>50</v>
      </c>
    </row>
    <row r="17" spans="1:9" s="5" customFormat="1" x14ac:dyDescent="0.3">
      <c r="A17" s="196" t="s">
        <v>759</v>
      </c>
      <c r="B17" s="57" t="s">
        <v>30</v>
      </c>
      <c r="C17" s="28" t="s">
        <v>31</v>
      </c>
      <c r="D17" s="49">
        <v>104812</v>
      </c>
      <c r="E17" s="45">
        <v>1588</v>
      </c>
      <c r="F17" s="40" t="s">
        <v>351</v>
      </c>
      <c r="G17" s="190" t="s">
        <v>350</v>
      </c>
      <c r="H17" s="36" t="s">
        <v>757</v>
      </c>
      <c r="I17" s="19">
        <v>1089</v>
      </c>
    </row>
    <row r="18" spans="1:9" x14ac:dyDescent="0.3">
      <c r="A18" s="22" t="s">
        <v>556</v>
      </c>
      <c r="B18" s="55" t="s">
        <v>30</v>
      </c>
      <c r="C18" s="22" t="s">
        <v>32</v>
      </c>
      <c r="D18" s="47">
        <v>16569</v>
      </c>
      <c r="E18" s="16">
        <v>109</v>
      </c>
      <c r="F18" s="16" t="s">
        <v>19</v>
      </c>
      <c r="G18" s="188" t="s">
        <v>20</v>
      </c>
      <c r="H18" s="34" t="s">
        <v>334</v>
      </c>
      <c r="I18" s="15">
        <v>40</v>
      </c>
    </row>
    <row r="19" spans="1:9" x14ac:dyDescent="0.3">
      <c r="A19" s="22" t="s">
        <v>562</v>
      </c>
      <c r="B19" s="55" t="s">
        <v>30</v>
      </c>
      <c r="C19" s="22" t="s">
        <v>32</v>
      </c>
      <c r="D19" s="47">
        <v>16614</v>
      </c>
      <c r="E19" s="16" t="s">
        <v>359</v>
      </c>
      <c r="F19" s="16" t="s">
        <v>354</v>
      </c>
      <c r="G19" s="188" t="s">
        <v>357</v>
      </c>
      <c r="H19" s="34" t="s">
        <v>358</v>
      </c>
      <c r="I19" s="15">
        <v>174</v>
      </c>
    </row>
    <row r="20" spans="1:9" x14ac:dyDescent="0.3">
      <c r="A20" s="22" t="s">
        <v>563</v>
      </c>
      <c r="B20" s="58" t="s">
        <v>30</v>
      </c>
      <c r="C20" s="31" t="s">
        <v>352</v>
      </c>
      <c r="D20" s="50">
        <v>41858</v>
      </c>
      <c r="E20" s="43" t="s">
        <v>353</v>
      </c>
      <c r="F20" s="43" t="s">
        <v>354</v>
      </c>
      <c r="G20" s="191" t="s">
        <v>355</v>
      </c>
      <c r="H20" s="34" t="s">
        <v>356</v>
      </c>
      <c r="I20" s="25">
        <v>355</v>
      </c>
    </row>
    <row r="21" spans="1:9" ht="16.2" thickBot="1" x14ac:dyDescent="0.35">
      <c r="A21" s="31" t="s">
        <v>553</v>
      </c>
      <c r="B21" s="58" t="s">
        <v>30</v>
      </c>
      <c r="C21" s="31" t="s">
        <v>44</v>
      </c>
      <c r="D21" s="50">
        <v>95880</v>
      </c>
      <c r="E21" s="43" t="s">
        <v>46</v>
      </c>
      <c r="F21" s="43" t="s">
        <v>3</v>
      </c>
      <c r="G21" s="191" t="s">
        <v>45</v>
      </c>
      <c r="H21" s="200" t="s">
        <v>344</v>
      </c>
      <c r="I21" s="25">
        <v>683</v>
      </c>
    </row>
    <row r="22" spans="1:9" x14ac:dyDescent="0.3">
      <c r="A22" s="26" t="s">
        <v>565</v>
      </c>
      <c r="B22" s="54" t="s">
        <v>29</v>
      </c>
      <c r="C22" s="26" t="s">
        <v>370</v>
      </c>
      <c r="D22" s="46">
        <v>29623</v>
      </c>
      <c r="E22" s="21" t="s">
        <v>40</v>
      </c>
      <c r="F22" s="14">
        <v>0</v>
      </c>
      <c r="G22" s="187" t="s">
        <v>371</v>
      </c>
      <c r="H22" s="33" t="s">
        <v>372</v>
      </c>
      <c r="I22" s="14">
        <v>1632</v>
      </c>
    </row>
    <row r="23" spans="1:9" x14ac:dyDescent="0.3">
      <c r="A23" s="64" t="s">
        <v>566</v>
      </c>
      <c r="B23" s="65" t="s">
        <v>29</v>
      </c>
      <c r="C23" s="64" t="s">
        <v>44</v>
      </c>
      <c r="D23" s="66">
        <v>195867</v>
      </c>
      <c r="E23" s="67" t="s">
        <v>42</v>
      </c>
      <c r="F23" s="17" t="s">
        <v>17</v>
      </c>
      <c r="G23" s="192" t="s">
        <v>43</v>
      </c>
      <c r="H23" s="17" t="s">
        <v>346</v>
      </c>
      <c r="I23" s="17">
        <v>2581</v>
      </c>
    </row>
    <row r="24" spans="1:9" x14ac:dyDescent="0.3">
      <c r="A24" s="22" t="s">
        <v>567</v>
      </c>
      <c r="B24" s="55" t="s">
        <v>29</v>
      </c>
      <c r="C24" s="22" t="s">
        <v>31</v>
      </c>
      <c r="D24" s="47">
        <v>230207</v>
      </c>
      <c r="E24" s="16">
        <v>9</v>
      </c>
      <c r="F24" s="16" t="s">
        <v>12</v>
      </c>
      <c r="G24" s="188" t="s">
        <v>13</v>
      </c>
      <c r="H24" s="15" t="s">
        <v>341</v>
      </c>
      <c r="I24" s="23">
        <v>7409</v>
      </c>
    </row>
    <row r="25" spans="1:9" x14ac:dyDescent="0.3">
      <c r="A25" s="22" t="s">
        <v>568</v>
      </c>
      <c r="B25" s="55" t="s">
        <v>29</v>
      </c>
      <c r="C25" s="22" t="s">
        <v>31</v>
      </c>
      <c r="D25" s="47">
        <v>203828</v>
      </c>
      <c r="E25" s="16">
        <v>167</v>
      </c>
      <c r="F25" s="16" t="s">
        <v>2</v>
      </c>
      <c r="G25" s="188" t="s">
        <v>1</v>
      </c>
      <c r="H25" s="15" t="s">
        <v>335</v>
      </c>
      <c r="I25" s="15">
        <v>2222</v>
      </c>
    </row>
    <row r="26" spans="1:9" x14ac:dyDescent="0.3">
      <c r="A26" s="22" t="s">
        <v>569</v>
      </c>
      <c r="B26" s="55" t="s">
        <v>29</v>
      </c>
      <c r="C26" s="22" t="s">
        <v>47</v>
      </c>
      <c r="D26" s="47">
        <v>159926</v>
      </c>
      <c r="E26" s="16" t="s">
        <v>52</v>
      </c>
      <c r="F26" s="16" t="s">
        <v>51</v>
      </c>
      <c r="G26" s="188" t="s">
        <v>50</v>
      </c>
      <c r="H26" s="15" t="s">
        <v>339</v>
      </c>
      <c r="I26" s="15">
        <v>1336</v>
      </c>
    </row>
    <row r="27" spans="1:9" x14ac:dyDescent="0.3">
      <c r="A27" s="197" t="s">
        <v>758</v>
      </c>
      <c r="B27" s="59" t="s">
        <v>29</v>
      </c>
      <c r="C27" s="29" t="s">
        <v>31</v>
      </c>
      <c r="D27" s="51">
        <v>362307</v>
      </c>
      <c r="E27" s="37">
        <v>35</v>
      </c>
      <c r="F27" s="37" t="s">
        <v>14</v>
      </c>
      <c r="G27" s="193" t="s">
        <v>15</v>
      </c>
      <c r="H27" s="19" t="s">
        <v>337</v>
      </c>
      <c r="I27" s="37">
        <v>10862</v>
      </c>
    </row>
    <row r="28" spans="1:9" x14ac:dyDescent="0.3">
      <c r="A28" s="22" t="s">
        <v>64</v>
      </c>
      <c r="B28" s="60" t="s">
        <v>29</v>
      </c>
      <c r="C28" s="62" t="s">
        <v>31</v>
      </c>
      <c r="D28" s="52">
        <v>176432</v>
      </c>
      <c r="E28" s="41">
        <v>686</v>
      </c>
      <c r="F28" s="16" t="s">
        <v>62</v>
      </c>
      <c r="G28" s="194" t="s">
        <v>63</v>
      </c>
      <c r="H28" s="15" t="s">
        <v>337</v>
      </c>
      <c r="I28" s="22">
        <v>1590</v>
      </c>
    </row>
    <row r="29" spans="1:9" x14ac:dyDescent="0.3">
      <c r="A29" s="22" t="s">
        <v>570</v>
      </c>
      <c r="B29" s="55" t="s">
        <v>29</v>
      </c>
      <c r="C29" s="22" t="s">
        <v>31</v>
      </c>
      <c r="D29" s="47">
        <v>167394</v>
      </c>
      <c r="E29" s="16">
        <v>291</v>
      </c>
      <c r="F29" s="16" t="s">
        <v>25</v>
      </c>
      <c r="G29" s="188" t="s">
        <v>26</v>
      </c>
      <c r="H29" s="15" t="s">
        <v>333</v>
      </c>
      <c r="I29" s="15">
        <v>1575</v>
      </c>
    </row>
    <row r="30" spans="1:9" x14ac:dyDescent="0.3">
      <c r="A30" s="22" t="s">
        <v>571</v>
      </c>
      <c r="B30" s="55" t="s">
        <v>29</v>
      </c>
      <c r="C30" s="22" t="s">
        <v>31</v>
      </c>
      <c r="D30" s="47">
        <v>461064</v>
      </c>
      <c r="E30" s="16">
        <v>3164</v>
      </c>
      <c r="F30" s="16" t="s">
        <v>8</v>
      </c>
      <c r="G30" s="188" t="s">
        <v>18</v>
      </c>
      <c r="H30" s="15" t="s">
        <v>349</v>
      </c>
      <c r="I30" s="15">
        <v>7306</v>
      </c>
    </row>
    <row r="31" spans="1:9" x14ac:dyDescent="0.3">
      <c r="A31" s="22" t="s">
        <v>572</v>
      </c>
      <c r="B31" s="55" t="s">
        <v>29</v>
      </c>
      <c r="C31" s="22" t="s">
        <v>31</v>
      </c>
      <c r="D31" s="47">
        <v>1352306</v>
      </c>
      <c r="E31" s="16" t="s">
        <v>7</v>
      </c>
      <c r="F31" s="16" t="s">
        <v>8</v>
      </c>
      <c r="G31" s="188" t="s">
        <v>9</v>
      </c>
      <c r="H31" s="15" t="s">
        <v>332</v>
      </c>
      <c r="I31" s="15">
        <v>21288</v>
      </c>
    </row>
    <row r="32" spans="1:9" x14ac:dyDescent="0.3">
      <c r="A32" s="22" t="s">
        <v>573</v>
      </c>
      <c r="B32" s="55" t="s">
        <v>29</v>
      </c>
      <c r="C32" s="22" t="s">
        <v>47</v>
      </c>
      <c r="D32" s="47">
        <v>143780</v>
      </c>
      <c r="E32" s="16" t="s">
        <v>57</v>
      </c>
      <c r="F32" s="16" t="s">
        <v>58</v>
      </c>
      <c r="G32" s="188" t="s">
        <v>56</v>
      </c>
      <c r="H32" s="15" t="s">
        <v>348</v>
      </c>
      <c r="I32" s="15">
        <v>561</v>
      </c>
    </row>
    <row r="33" spans="1:9" ht="16.2" thickBot="1" x14ac:dyDescent="0.35">
      <c r="A33" s="30" t="s">
        <v>368</v>
      </c>
      <c r="B33" s="61" t="s">
        <v>29</v>
      </c>
      <c r="C33" s="63" t="s">
        <v>366</v>
      </c>
      <c r="D33" s="30">
        <v>149707</v>
      </c>
      <c r="E33" s="42">
        <v>639</v>
      </c>
      <c r="F33" s="18" t="s">
        <v>365</v>
      </c>
      <c r="G33" s="195" t="s">
        <v>364</v>
      </c>
      <c r="H33" s="38" t="s">
        <v>367</v>
      </c>
      <c r="I33" s="30">
        <v>817</v>
      </c>
    </row>
    <row r="35" spans="1:9" x14ac:dyDescent="0.3">
      <c r="A35" t="s">
        <v>459</v>
      </c>
    </row>
    <row r="36" spans="1:9" x14ac:dyDescent="0.3">
      <c r="A36" t="s">
        <v>456</v>
      </c>
    </row>
    <row r="37" spans="1:9" x14ac:dyDescent="0.3">
      <c r="A37" t="s">
        <v>363</v>
      </c>
      <c r="E37" s="20"/>
    </row>
    <row r="38" spans="1:9" x14ac:dyDescent="0.3">
      <c r="A38" t="s">
        <v>369</v>
      </c>
    </row>
    <row r="51" spans="1:1" x14ac:dyDescent="0.3">
      <c r="A51" s="1"/>
    </row>
    <row r="55" spans="1:1" x14ac:dyDescent="0.3">
      <c r="A55" s="2"/>
    </row>
  </sheetData>
  <sortState ref="A5:I21">
    <sortCondition ref="C5:C21"/>
  </sortState>
  <phoneticPr fontId="1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I77"/>
  <sheetViews>
    <sheetView zoomScaleNormal="100" workbookViewId="0"/>
  </sheetViews>
  <sheetFormatPr defaultColWidth="8.8984375" defaultRowHeight="15.6" x14ac:dyDescent="0.3"/>
  <cols>
    <col min="1" max="1" width="14.09765625" bestFit="1" customWidth="1"/>
    <col min="3" max="3" width="8.8984375" customWidth="1"/>
  </cols>
  <sheetData>
    <row r="1" spans="1:35" x14ac:dyDescent="0.3">
      <c r="A1" s="13" t="s">
        <v>575</v>
      </c>
    </row>
    <row r="2" spans="1:35" ht="16.2" thickBot="1" x14ac:dyDescent="0.35"/>
    <row r="3" spans="1:35" ht="16.2" thickBot="1" x14ac:dyDescent="0.35">
      <c r="A3" s="73" t="s">
        <v>316</v>
      </c>
      <c r="B3" s="201" t="s">
        <v>69</v>
      </c>
      <c r="C3" s="201"/>
      <c r="D3" s="201"/>
      <c r="E3" s="201"/>
      <c r="F3" s="202"/>
      <c r="G3" s="203" t="s">
        <v>70</v>
      </c>
      <c r="H3" s="203"/>
      <c r="I3" s="203"/>
      <c r="J3" s="203"/>
      <c r="K3" s="202"/>
      <c r="L3" s="203" t="s">
        <v>71</v>
      </c>
      <c r="M3" s="203"/>
      <c r="N3" s="203"/>
      <c r="O3" s="203"/>
      <c r="P3" s="202"/>
      <c r="Q3" s="203" t="s">
        <v>72</v>
      </c>
      <c r="R3" s="203"/>
      <c r="S3" s="203"/>
      <c r="T3" s="203"/>
      <c r="U3" s="202"/>
      <c r="V3" s="203" t="s">
        <v>73</v>
      </c>
      <c r="W3" s="203"/>
      <c r="X3" s="203"/>
      <c r="Y3" s="203"/>
      <c r="Z3" s="202"/>
      <c r="AA3" s="203" t="s">
        <v>74</v>
      </c>
      <c r="AB3" s="203"/>
      <c r="AC3" s="203"/>
      <c r="AD3" s="203"/>
      <c r="AE3" s="202"/>
      <c r="AF3" s="203" t="s">
        <v>760</v>
      </c>
      <c r="AG3" s="203"/>
      <c r="AH3" s="203"/>
      <c r="AI3" s="204"/>
    </row>
    <row r="4" spans="1:35" ht="16.2" thickTop="1" x14ac:dyDescent="0.3">
      <c r="A4" s="6"/>
      <c r="B4" s="74"/>
      <c r="C4" s="7" t="s">
        <v>75</v>
      </c>
      <c r="D4" s="75" t="s">
        <v>76</v>
      </c>
      <c r="E4" s="1"/>
      <c r="F4" s="76"/>
      <c r="G4" s="7"/>
      <c r="H4" s="7" t="s">
        <v>75</v>
      </c>
      <c r="I4" s="75" t="s">
        <v>77</v>
      </c>
      <c r="J4" s="1"/>
      <c r="K4" s="76"/>
      <c r="L4" s="7"/>
      <c r="M4" s="7" t="s">
        <v>75</v>
      </c>
      <c r="N4" s="75" t="s">
        <v>78</v>
      </c>
      <c r="O4" s="1"/>
      <c r="P4" s="76"/>
      <c r="Q4" s="7"/>
      <c r="R4" s="7" t="s">
        <v>75</v>
      </c>
      <c r="S4" s="75" t="s">
        <v>79</v>
      </c>
      <c r="T4" s="1"/>
      <c r="U4" s="76"/>
      <c r="V4" s="7"/>
      <c r="W4" s="7" t="s">
        <v>75</v>
      </c>
      <c r="X4" s="75" t="s">
        <v>80</v>
      </c>
      <c r="Y4" s="1"/>
      <c r="Z4" s="76"/>
      <c r="AA4" s="1"/>
      <c r="AB4" s="7" t="s">
        <v>75</v>
      </c>
      <c r="AC4" s="75" t="s">
        <v>81</v>
      </c>
      <c r="AD4" s="1"/>
      <c r="AE4" s="76"/>
      <c r="AF4" s="1"/>
      <c r="AG4" s="7" t="s">
        <v>75</v>
      </c>
      <c r="AH4" s="75" t="s">
        <v>82</v>
      </c>
      <c r="AI4" s="77"/>
    </row>
    <row r="5" spans="1:35" ht="16.2" thickBot="1" x14ac:dyDescent="0.35">
      <c r="A5" s="6"/>
      <c r="B5" s="74"/>
      <c r="C5" s="7"/>
      <c r="D5" s="1"/>
      <c r="E5" s="1"/>
      <c r="F5" s="76"/>
      <c r="G5" s="7"/>
      <c r="H5" s="7"/>
      <c r="I5" s="1"/>
      <c r="J5" s="1"/>
      <c r="K5" s="76"/>
      <c r="L5" s="7"/>
      <c r="M5" s="7"/>
      <c r="N5" s="1"/>
      <c r="O5" s="1"/>
      <c r="P5" s="76"/>
      <c r="Q5" s="7"/>
      <c r="R5" s="7"/>
      <c r="S5" s="1"/>
      <c r="T5" s="1"/>
      <c r="U5" s="76"/>
      <c r="V5" s="7"/>
      <c r="W5" s="7"/>
      <c r="X5" s="1"/>
      <c r="Y5" s="1"/>
      <c r="Z5" s="76"/>
      <c r="AA5" s="1"/>
      <c r="AB5" s="1"/>
      <c r="AC5" s="1"/>
      <c r="AD5" s="1"/>
      <c r="AE5" s="76"/>
      <c r="AF5" s="1"/>
      <c r="AG5" s="1"/>
      <c r="AH5" s="1"/>
      <c r="AI5" s="77"/>
    </row>
    <row r="6" spans="1:35" ht="16.8" thickTop="1" thickBot="1" x14ac:dyDescent="0.35">
      <c r="A6" s="78" t="s">
        <v>83</v>
      </c>
      <c r="B6" s="79" t="s">
        <v>84</v>
      </c>
      <c r="C6" s="1" t="s">
        <v>37</v>
      </c>
      <c r="D6" s="1" t="s">
        <v>85</v>
      </c>
      <c r="E6" s="1" t="s">
        <v>86</v>
      </c>
      <c r="F6" s="76"/>
      <c r="G6" s="79" t="s">
        <v>84</v>
      </c>
      <c r="H6" s="1" t="s">
        <v>37</v>
      </c>
      <c r="I6" s="1" t="s">
        <v>85</v>
      </c>
      <c r="J6" s="1" t="s">
        <v>86</v>
      </c>
      <c r="K6" s="76"/>
      <c r="L6" s="79" t="s">
        <v>84</v>
      </c>
      <c r="M6" s="1" t="s">
        <v>37</v>
      </c>
      <c r="N6" s="1" t="s">
        <v>85</v>
      </c>
      <c r="O6" s="1" t="s">
        <v>86</v>
      </c>
      <c r="P6" s="76"/>
      <c r="Q6" s="79" t="s">
        <v>84</v>
      </c>
      <c r="R6" s="1" t="s">
        <v>37</v>
      </c>
      <c r="S6" s="1" t="s">
        <v>85</v>
      </c>
      <c r="T6" s="1" t="s">
        <v>86</v>
      </c>
      <c r="U6" s="76"/>
      <c r="V6" s="79" t="s">
        <v>84</v>
      </c>
      <c r="W6" s="1" t="s">
        <v>37</v>
      </c>
      <c r="X6" s="1" t="s">
        <v>85</v>
      </c>
      <c r="Y6" s="1" t="s">
        <v>86</v>
      </c>
      <c r="Z6" s="76"/>
      <c r="AA6" s="79" t="s">
        <v>84</v>
      </c>
      <c r="AB6" s="1" t="s">
        <v>37</v>
      </c>
      <c r="AC6" s="1" t="s">
        <v>85</v>
      </c>
      <c r="AD6" s="1" t="s">
        <v>86</v>
      </c>
      <c r="AE6" s="76"/>
      <c r="AF6" s="79" t="s">
        <v>84</v>
      </c>
      <c r="AG6" s="1" t="s">
        <v>37</v>
      </c>
      <c r="AH6" s="1" t="s">
        <v>85</v>
      </c>
      <c r="AI6" s="77" t="s">
        <v>86</v>
      </c>
    </row>
    <row r="7" spans="1:35" ht="16.2" thickTop="1" x14ac:dyDescent="0.3">
      <c r="A7" s="6">
        <f>E7+J7+O7+T7+Y7+AD7+AI7</f>
        <v>1</v>
      </c>
      <c r="B7" s="80" t="s">
        <v>87</v>
      </c>
      <c r="C7" s="81" t="s">
        <v>88</v>
      </c>
      <c r="D7" s="82" t="s">
        <v>89</v>
      </c>
      <c r="E7" s="81">
        <v>0</v>
      </c>
      <c r="F7" s="76"/>
      <c r="G7" s="81" t="s">
        <v>87</v>
      </c>
      <c r="H7" s="81" t="s">
        <v>88</v>
      </c>
      <c r="I7" s="82" t="s">
        <v>89</v>
      </c>
      <c r="J7" s="81">
        <v>0</v>
      </c>
      <c r="K7" s="76"/>
      <c r="L7" s="81" t="s">
        <v>87</v>
      </c>
      <c r="M7" s="81" t="s">
        <v>88</v>
      </c>
      <c r="N7" s="82" t="s">
        <v>89</v>
      </c>
      <c r="O7" s="81">
        <v>0</v>
      </c>
      <c r="P7" s="76"/>
      <c r="Q7" s="81" t="s">
        <v>87</v>
      </c>
      <c r="R7" s="81" t="s">
        <v>88</v>
      </c>
      <c r="S7" s="82" t="s">
        <v>90</v>
      </c>
      <c r="T7" s="81">
        <v>1</v>
      </c>
      <c r="U7" s="76"/>
      <c r="V7" s="81" t="s">
        <v>87</v>
      </c>
      <c r="W7" s="81" t="s">
        <v>88</v>
      </c>
      <c r="X7" s="82" t="s">
        <v>89</v>
      </c>
      <c r="Y7" s="81">
        <v>0</v>
      </c>
      <c r="Z7" s="76"/>
      <c r="AA7" s="81" t="s">
        <v>87</v>
      </c>
      <c r="AB7" s="81" t="s">
        <v>88</v>
      </c>
      <c r="AC7" s="82" t="s">
        <v>89</v>
      </c>
      <c r="AD7" s="81">
        <v>0</v>
      </c>
      <c r="AE7" s="76"/>
      <c r="AF7" s="81" t="s">
        <v>87</v>
      </c>
      <c r="AG7" s="81" t="s">
        <v>88</v>
      </c>
      <c r="AH7" s="82" t="s">
        <v>89</v>
      </c>
      <c r="AI7" s="83">
        <v>0</v>
      </c>
    </row>
    <row r="8" spans="1:35" x14ac:dyDescent="0.3">
      <c r="A8" s="84">
        <f t="shared" ref="A8:A70" si="0">E8+J8+O8+T8+Y8+AD8+AI8</f>
        <v>164</v>
      </c>
      <c r="B8" s="85" t="s">
        <v>91</v>
      </c>
      <c r="C8" s="86" t="s">
        <v>88</v>
      </c>
      <c r="D8" s="87" t="s">
        <v>133</v>
      </c>
      <c r="E8" s="88">
        <v>24</v>
      </c>
      <c r="F8" s="89"/>
      <c r="G8" s="90" t="s">
        <v>91</v>
      </c>
      <c r="H8" s="86" t="s">
        <v>88</v>
      </c>
      <c r="I8" s="87" t="s">
        <v>92</v>
      </c>
      <c r="J8" s="88">
        <v>33</v>
      </c>
      <c r="K8" s="89"/>
      <c r="L8" s="90" t="s">
        <v>91</v>
      </c>
      <c r="M8" s="86" t="s">
        <v>88</v>
      </c>
      <c r="N8" s="87" t="s">
        <v>93</v>
      </c>
      <c r="O8" s="88">
        <v>21</v>
      </c>
      <c r="P8" s="89"/>
      <c r="Q8" s="90" t="s">
        <v>91</v>
      </c>
      <c r="R8" s="86" t="s">
        <v>88</v>
      </c>
      <c r="S8" s="87" t="s">
        <v>94</v>
      </c>
      <c r="T8" s="88">
        <v>38</v>
      </c>
      <c r="U8" s="89"/>
      <c r="V8" s="90" t="s">
        <v>91</v>
      </c>
      <c r="W8" s="86" t="s">
        <v>88</v>
      </c>
      <c r="X8" s="87" t="s">
        <v>95</v>
      </c>
      <c r="Y8" s="88">
        <v>8</v>
      </c>
      <c r="Z8" s="89"/>
      <c r="AA8" s="90" t="s">
        <v>91</v>
      </c>
      <c r="AB8" s="86" t="s">
        <v>88</v>
      </c>
      <c r="AC8" s="87" t="s">
        <v>751</v>
      </c>
      <c r="AD8" s="88">
        <v>17</v>
      </c>
      <c r="AE8" s="89"/>
      <c r="AF8" s="90" t="s">
        <v>91</v>
      </c>
      <c r="AG8" s="86" t="s">
        <v>88</v>
      </c>
      <c r="AH8" s="87" t="s">
        <v>96</v>
      </c>
      <c r="AI8" s="91">
        <v>23</v>
      </c>
    </row>
    <row r="9" spans="1:35" x14ac:dyDescent="0.3">
      <c r="A9" s="6">
        <f t="shared" si="0"/>
        <v>110</v>
      </c>
      <c r="B9" s="85" t="s">
        <v>97</v>
      </c>
      <c r="C9" s="86" t="s">
        <v>88</v>
      </c>
      <c r="D9" s="87" t="s">
        <v>739</v>
      </c>
      <c r="E9" s="88">
        <v>6</v>
      </c>
      <c r="F9" s="89"/>
      <c r="G9" s="90" t="s">
        <v>97</v>
      </c>
      <c r="H9" s="86" t="s">
        <v>88</v>
      </c>
      <c r="I9" s="87" t="s">
        <v>98</v>
      </c>
      <c r="J9" s="88">
        <v>27</v>
      </c>
      <c r="K9" s="89"/>
      <c r="L9" s="90" t="s">
        <v>97</v>
      </c>
      <c r="M9" s="86" t="s">
        <v>88</v>
      </c>
      <c r="N9" s="87" t="s">
        <v>99</v>
      </c>
      <c r="O9" s="88">
        <v>16</v>
      </c>
      <c r="P9" s="89"/>
      <c r="Q9" s="90" t="s">
        <v>97</v>
      </c>
      <c r="R9" s="86" t="s">
        <v>88</v>
      </c>
      <c r="S9" s="87" t="s">
        <v>100</v>
      </c>
      <c r="T9" s="88">
        <v>24</v>
      </c>
      <c r="U9" s="89"/>
      <c r="V9" s="90" t="s">
        <v>97</v>
      </c>
      <c r="W9" s="86" t="s">
        <v>88</v>
      </c>
      <c r="X9" s="87" t="s">
        <v>101</v>
      </c>
      <c r="Y9" s="88">
        <v>13</v>
      </c>
      <c r="Z9" s="89"/>
      <c r="AA9" s="90" t="s">
        <v>97</v>
      </c>
      <c r="AB9" s="86" t="s">
        <v>88</v>
      </c>
      <c r="AC9" s="87" t="s">
        <v>752</v>
      </c>
      <c r="AD9" s="88">
        <v>8</v>
      </c>
      <c r="AE9" s="89"/>
      <c r="AF9" s="90" t="s">
        <v>97</v>
      </c>
      <c r="AG9" s="86" t="s">
        <v>88</v>
      </c>
      <c r="AH9" s="87" t="s">
        <v>95</v>
      </c>
      <c r="AI9" s="91">
        <v>16</v>
      </c>
    </row>
    <row r="10" spans="1:35" x14ac:dyDescent="0.3">
      <c r="A10" s="6">
        <f t="shared" si="0"/>
        <v>29</v>
      </c>
      <c r="B10" s="92" t="s">
        <v>103</v>
      </c>
      <c r="C10" s="93" t="s">
        <v>88</v>
      </c>
      <c r="D10" s="94" t="s">
        <v>513</v>
      </c>
      <c r="E10" s="93">
        <v>2</v>
      </c>
      <c r="F10" s="76"/>
      <c r="G10" s="93" t="s">
        <v>103</v>
      </c>
      <c r="H10" s="93" t="s">
        <v>88</v>
      </c>
      <c r="I10" s="94" t="s">
        <v>105</v>
      </c>
      <c r="J10" s="93">
        <v>5</v>
      </c>
      <c r="K10" s="76"/>
      <c r="L10" s="93" t="s">
        <v>103</v>
      </c>
      <c r="M10" s="93" t="s">
        <v>88</v>
      </c>
      <c r="N10" s="94" t="s">
        <v>106</v>
      </c>
      <c r="O10" s="93">
        <v>3</v>
      </c>
      <c r="P10" s="76"/>
      <c r="Q10" s="93" t="s">
        <v>103</v>
      </c>
      <c r="R10" s="93" t="s">
        <v>88</v>
      </c>
      <c r="S10" s="94" t="s">
        <v>107</v>
      </c>
      <c r="T10" s="93">
        <v>4</v>
      </c>
      <c r="U10" s="76"/>
      <c r="V10" s="93" t="s">
        <v>103</v>
      </c>
      <c r="W10" s="93" t="s">
        <v>88</v>
      </c>
      <c r="X10" s="94" t="s">
        <v>108</v>
      </c>
      <c r="Y10" s="93">
        <v>2</v>
      </c>
      <c r="Z10" s="76"/>
      <c r="AA10" s="93" t="s">
        <v>103</v>
      </c>
      <c r="AB10" s="93" t="s">
        <v>88</v>
      </c>
      <c r="AC10" s="94" t="s">
        <v>143</v>
      </c>
      <c r="AD10" s="93">
        <v>6</v>
      </c>
      <c r="AE10" s="76"/>
      <c r="AF10" s="93" t="s">
        <v>103</v>
      </c>
      <c r="AG10" s="93" t="s">
        <v>88</v>
      </c>
      <c r="AH10" s="94" t="s">
        <v>109</v>
      </c>
      <c r="AI10" s="95">
        <v>7</v>
      </c>
    </row>
    <row r="11" spans="1:35" x14ac:dyDescent="0.3">
      <c r="A11" s="84">
        <f t="shared" si="0"/>
        <v>45</v>
      </c>
      <c r="B11" s="85" t="s">
        <v>110</v>
      </c>
      <c r="C11" s="86" t="s">
        <v>111</v>
      </c>
      <c r="D11" s="96">
        <v>1</v>
      </c>
      <c r="E11" s="88">
        <v>9</v>
      </c>
      <c r="F11" s="89"/>
      <c r="G11" s="90" t="s">
        <v>110</v>
      </c>
      <c r="H11" s="86" t="s">
        <v>111</v>
      </c>
      <c r="I11" s="96">
        <v>1</v>
      </c>
      <c r="J11" s="88">
        <v>5</v>
      </c>
      <c r="K11" s="89"/>
      <c r="L11" s="90" t="s">
        <v>110</v>
      </c>
      <c r="M11" s="86" t="s">
        <v>111</v>
      </c>
      <c r="N11" s="87" t="s">
        <v>112</v>
      </c>
      <c r="O11" s="88">
        <v>12</v>
      </c>
      <c r="P11" s="89"/>
      <c r="Q11" s="90" t="s">
        <v>110</v>
      </c>
      <c r="R11" s="86" t="s">
        <v>111</v>
      </c>
      <c r="S11" s="87" t="s">
        <v>113</v>
      </c>
      <c r="T11" s="88">
        <v>13</v>
      </c>
      <c r="U11" s="89"/>
      <c r="V11" s="90" t="s">
        <v>110</v>
      </c>
      <c r="W11" s="86" t="s">
        <v>111</v>
      </c>
      <c r="X11" s="96">
        <v>1</v>
      </c>
      <c r="Y11" s="88">
        <v>2</v>
      </c>
      <c r="Z11" s="89"/>
      <c r="AA11" s="90" t="s">
        <v>110</v>
      </c>
      <c r="AB11" s="86" t="s">
        <v>111</v>
      </c>
      <c r="AC11" s="96">
        <v>1</v>
      </c>
      <c r="AD11" s="88">
        <v>1</v>
      </c>
      <c r="AE11" s="89"/>
      <c r="AF11" s="90" t="s">
        <v>110</v>
      </c>
      <c r="AG11" s="86" t="s">
        <v>111</v>
      </c>
      <c r="AH11" s="96">
        <v>1</v>
      </c>
      <c r="AI11" s="91">
        <v>3</v>
      </c>
    </row>
    <row r="12" spans="1:35" x14ac:dyDescent="0.3">
      <c r="A12" s="6">
        <f t="shared" si="0"/>
        <v>6</v>
      </c>
      <c r="B12" s="92" t="s">
        <v>114</v>
      </c>
      <c r="C12" s="93" t="s">
        <v>111</v>
      </c>
      <c r="D12" s="94" t="s">
        <v>89</v>
      </c>
      <c r="E12" s="93">
        <v>0</v>
      </c>
      <c r="F12" s="76"/>
      <c r="G12" s="93" t="s">
        <v>114</v>
      </c>
      <c r="H12" s="93" t="s">
        <v>111</v>
      </c>
      <c r="I12" s="94" t="s">
        <v>89</v>
      </c>
      <c r="J12" s="93">
        <v>0</v>
      </c>
      <c r="K12" s="76"/>
      <c r="L12" s="93" t="s">
        <v>114</v>
      </c>
      <c r="M12" s="93" t="s">
        <v>111</v>
      </c>
      <c r="N12" s="94" t="s">
        <v>115</v>
      </c>
      <c r="O12" s="93">
        <v>2</v>
      </c>
      <c r="P12" s="76"/>
      <c r="Q12" s="93" t="s">
        <v>114</v>
      </c>
      <c r="R12" s="93" t="s">
        <v>111</v>
      </c>
      <c r="S12" s="94" t="s">
        <v>116</v>
      </c>
      <c r="T12" s="93">
        <v>4</v>
      </c>
      <c r="U12" s="76"/>
      <c r="V12" s="93" t="s">
        <v>114</v>
      </c>
      <c r="W12" s="93" t="s">
        <v>111</v>
      </c>
      <c r="X12" s="94" t="s">
        <v>89</v>
      </c>
      <c r="Y12" s="93">
        <v>0</v>
      </c>
      <c r="Z12" s="76"/>
      <c r="AA12" s="93" t="s">
        <v>114</v>
      </c>
      <c r="AB12" s="93" t="s">
        <v>111</v>
      </c>
      <c r="AC12" s="94" t="s">
        <v>89</v>
      </c>
      <c r="AD12" s="93">
        <v>0</v>
      </c>
      <c r="AE12" s="76"/>
      <c r="AF12" s="93" t="s">
        <v>114</v>
      </c>
      <c r="AG12" s="93" t="s">
        <v>111</v>
      </c>
      <c r="AH12" s="94" t="s">
        <v>89</v>
      </c>
      <c r="AI12" s="95">
        <v>0</v>
      </c>
    </row>
    <row r="13" spans="1:35" x14ac:dyDescent="0.3">
      <c r="A13" s="84">
        <f t="shared" si="0"/>
        <v>45</v>
      </c>
      <c r="B13" s="85" t="s">
        <v>117</v>
      </c>
      <c r="C13" s="86" t="s">
        <v>118</v>
      </c>
      <c r="D13" s="87" t="s">
        <v>133</v>
      </c>
      <c r="E13" s="88">
        <v>6</v>
      </c>
      <c r="F13" s="89"/>
      <c r="G13" s="90" t="s">
        <v>117</v>
      </c>
      <c r="H13" s="86" t="s">
        <v>118</v>
      </c>
      <c r="I13" s="87" t="s">
        <v>120</v>
      </c>
      <c r="J13" s="88">
        <v>5</v>
      </c>
      <c r="K13" s="89"/>
      <c r="L13" s="90" t="s">
        <v>117</v>
      </c>
      <c r="M13" s="86" t="s">
        <v>118</v>
      </c>
      <c r="N13" s="87" t="s">
        <v>121</v>
      </c>
      <c r="O13" s="88">
        <v>4</v>
      </c>
      <c r="P13" s="89"/>
      <c r="Q13" s="90" t="s">
        <v>117</v>
      </c>
      <c r="R13" s="86" t="s">
        <v>118</v>
      </c>
      <c r="S13" s="87" t="s">
        <v>122</v>
      </c>
      <c r="T13" s="88">
        <v>14</v>
      </c>
      <c r="U13" s="89"/>
      <c r="V13" s="90" t="s">
        <v>117</v>
      </c>
      <c r="W13" s="86" t="s">
        <v>118</v>
      </c>
      <c r="X13" s="96">
        <v>1</v>
      </c>
      <c r="Y13" s="88">
        <v>1</v>
      </c>
      <c r="Z13" s="89"/>
      <c r="AA13" s="90" t="s">
        <v>117</v>
      </c>
      <c r="AB13" s="86" t="s">
        <v>118</v>
      </c>
      <c r="AC13" s="87" t="s">
        <v>123</v>
      </c>
      <c r="AD13" s="88">
        <v>5</v>
      </c>
      <c r="AE13" s="89"/>
      <c r="AF13" s="90" t="s">
        <v>117</v>
      </c>
      <c r="AG13" s="86" t="s">
        <v>118</v>
      </c>
      <c r="AH13" s="87" t="s">
        <v>123</v>
      </c>
      <c r="AI13" s="91">
        <v>10</v>
      </c>
    </row>
    <row r="14" spans="1:35" x14ac:dyDescent="0.3">
      <c r="A14" s="6">
        <f t="shared" si="0"/>
        <v>12</v>
      </c>
      <c r="B14" s="92" t="s">
        <v>124</v>
      </c>
      <c r="C14" s="93" t="s">
        <v>118</v>
      </c>
      <c r="D14" s="94" t="s">
        <v>102</v>
      </c>
      <c r="E14" s="93">
        <v>2</v>
      </c>
      <c r="F14" s="76"/>
      <c r="G14" s="93" t="s">
        <v>124</v>
      </c>
      <c r="H14" s="93" t="s">
        <v>118</v>
      </c>
      <c r="I14" s="94" t="s">
        <v>126</v>
      </c>
      <c r="J14" s="93">
        <v>3</v>
      </c>
      <c r="K14" s="76"/>
      <c r="L14" s="93" t="s">
        <v>124</v>
      </c>
      <c r="M14" s="93" t="s">
        <v>118</v>
      </c>
      <c r="N14" s="94" t="s">
        <v>127</v>
      </c>
      <c r="O14" s="93">
        <v>3</v>
      </c>
      <c r="P14" s="76"/>
      <c r="Q14" s="93" t="s">
        <v>124</v>
      </c>
      <c r="R14" s="93" t="s">
        <v>118</v>
      </c>
      <c r="S14" s="94" t="s">
        <v>128</v>
      </c>
      <c r="T14" s="93">
        <v>1</v>
      </c>
      <c r="U14" s="76"/>
      <c r="V14" s="93" t="s">
        <v>124</v>
      </c>
      <c r="W14" s="93" t="s">
        <v>118</v>
      </c>
      <c r="X14" s="94" t="s">
        <v>89</v>
      </c>
      <c r="Y14" s="93">
        <v>0</v>
      </c>
      <c r="Z14" s="76"/>
      <c r="AA14" s="93" t="s">
        <v>124</v>
      </c>
      <c r="AB14" s="93" t="s">
        <v>118</v>
      </c>
      <c r="AC14" s="94" t="s">
        <v>129</v>
      </c>
      <c r="AD14" s="93">
        <v>1</v>
      </c>
      <c r="AE14" s="76"/>
      <c r="AF14" s="93" t="s">
        <v>124</v>
      </c>
      <c r="AG14" s="93" t="s">
        <v>118</v>
      </c>
      <c r="AH14" s="94" t="s">
        <v>129</v>
      </c>
      <c r="AI14" s="95">
        <v>2</v>
      </c>
    </row>
    <row r="15" spans="1:35" x14ac:dyDescent="0.3">
      <c r="A15" s="6">
        <f t="shared" si="0"/>
        <v>0</v>
      </c>
      <c r="B15" s="80" t="s">
        <v>130</v>
      </c>
      <c r="C15" s="81" t="s">
        <v>131</v>
      </c>
      <c r="D15" s="82" t="s">
        <v>89</v>
      </c>
      <c r="E15" s="81">
        <v>0</v>
      </c>
      <c r="F15" s="76"/>
      <c r="G15" s="81" t="s">
        <v>130</v>
      </c>
      <c r="H15" s="81" t="s">
        <v>131</v>
      </c>
      <c r="I15" s="82" t="s">
        <v>89</v>
      </c>
      <c r="J15" s="81">
        <v>0</v>
      </c>
      <c r="K15" s="76"/>
      <c r="L15" s="81" t="s">
        <v>130</v>
      </c>
      <c r="M15" s="81" t="s">
        <v>131</v>
      </c>
      <c r="N15" s="82" t="s">
        <v>89</v>
      </c>
      <c r="O15" s="81">
        <v>0</v>
      </c>
      <c r="P15" s="76"/>
      <c r="Q15" s="81" t="s">
        <v>130</v>
      </c>
      <c r="R15" s="81" t="s">
        <v>131</v>
      </c>
      <c r="S15" s="82" t="s">
        <v>89</v>
      </c>
      <c r="T15" s="81">
        <v>0</v>
      </c>
      <c r="U15" s="76"/>
      <c r="V15" s="81" t="s">
        <v>130</v>
      </c>
      <c r="W15" s="81" t="s">
        <v>131</v>
      </c>
      <c r="X15" s="82" t="s">
        <v>89</v>
      </c>
      <c r="Y15" s="81">
        <v>0</v>
      </c>
      <c r="Z15" s="76"/>
      <c r="AA15" s="81" t="s">
        <v>130</v>
      </c>
      <c r="AB15" s="81" t="s">
        <v>131</v>
      </c>
      <c r="AC15" s="82" t="s">
        <v>89</v>
      </c>
      <c r="AD15" s="81">
        <v>0</v>
      </c>
      <c r="AE15" s="76"/>
      <c r="AF15" s="81" t="s">
        <v>130</v>
      </c>
      <c r="AG15" s="81" t="s">
        <v>131</v>
      </c>
      <c r="AH15" s="82" t="s">
        <v>89</v>
      </c>
      <c r="AI15" s="83">
        <v>0</v>
      </c>
    </row>
    <row r="16" spans="1:35" x14ac:dyDescent="0.3">
      <c r="A16" s="84">
        <f t="shared" si="0"/>
        <v>52</v>
      </c>
      <c r="B16" s="97" t="s">
        <v>132</v>
      </c>
      <c r="C16" s="98" t="s">
        <v>131</v>
      </c>
      <c r="D16" s="99">
        <v>1</v>
      </c>
      <c r="E16" s="100">
        <v>10</v>
      </c>
      <c r="F16" s="89"/>
      <c r="G16" s="101" t="s">
        <v>132</v>
      </c>
      <c r="H16" s="98" t="s">
        <v>131</v>
      </c>
      <c r="I16" s="99">
        <v>1</v>
      </c>
      <c r="J16" s="100">
        <v>5</v>
      </c>
      <c r="K16" s="89"/>
      <c r="L16" s="101" t="s">
        <v>132</v>
      </c>
      <c r="M16" s="98" t="s">
        <v>131</v>
      </c>
      <c r="N16" s="99">
        <v>1</v>
      </c>
      <c r="O16" s="100">
        <v>10</v>
      </c>
      <c r="P16" s="89"/>
      <c r="Q16" s="101" t="s">
        <v>132</v>
      </c>
      <c r="R16" s="98" t="s">
        <v>131</v>
      </c>
      <c r="S16" s="99">
        <v>1</v>
      </c>
      <c r="T16" s="100">
        <v>10</v>
      </c>
      <c r="U16" s="89"/>
      <c r="V16" s="101" t="s">
        <v>132</v>
      </c>
      <c r="W16" s="98" t="s">
        <v>131</v>
      </c>
      <c r="X16" s="99">
        <v>1</v>
      </c>
      <c r="Y16" s="100">
        <v>5</v>
      </c>
      <c r="Z16" s="89"/>
      <c r="AA16" s="101" t="s">
        <v>132</v>
      </c>
      <c r="AB16" s="98" t="s">
        <v>131</v>
      </c>
      <c r="AC16" s="102" t="s">
        <v>745</v>
      </c>
      <c r="AD16" s="100">
        <v>5</v>
      </c>
      <c r="AE16" s="89"/>
      <c r="AF16" s="101" t="s">
        <v>132</v>
      </c>
      <c r="AG16" s="98" t="s">
        <v>131</v>
      </c>
      <c r="AH16" s="99">
        <v>1</v>
      </c>
      <c r="AI16" s="103">
        <v>7</v>
      </c>
    </row>
    <row r="17" spans="1:35" x14ac:dyDescent="0.3">
      <c r="A17" s="84">
        <f t="shared" si="0"/>
        <v>183</v>
      </c>
      <c r="B17" s="104" t="s">
        <v>134</v>
      </c>
      <c r="C17" s="105" t="s">
        <v>135</v>
      </c>
      <c r="D17" s="106">
        <v>1</v>
      </c>
      <c r="E17" s="107">
        <v>26</v>
      </c>
      <c r="F17" s="89"/>
      <c r="G17" s="108" t="s">
        <v>134</v>
      </c>
      <c r="H17" s="105" t="s">
        <v>135</v>
      </c>
      <c r="I17" s="109" t="s">
        <v>737</v>
      </c>
      <c r="J17" s="107">
        <v>29</v>
      </c>
      <c r="K17" s="89"/>
      <c r="L17" s="108" t="s">
        <v>134</v>
      </c>
      <c r="M17" s="105" t="s">
        <v>135</v>
      </c>
      <c r="N17" s="109" t="s">
        <v>136</v>
      </c>
      <c r="O17" s="107">
        <v>27</v>
      </c>
      <c r="P17" s="89"/>
      <c r="Q17" s="108" t="s">
        <v>134</v>
      </c>
      <c r="R17" s="105" t="s">
        <v>135</v>
      </c>
      <c r="S17" s="109" t="s">
        <v>137</v>
      </c>
      <c r="T17" s="107">
        <v>25</v>
      </c>
      <c r="U17" s="89"/>
      <c r="V17" s="108" t="s">
        <v>134</v>
      </c>
      <c r="W17" s="105" t="s">
        <v>135</v>
      </c>
      <c r="X17" s="109" t="s">
        <v>138</v>
      </c>
      <c r="Y17" s="107">
        <v>13</v>
      </c>
      <c r="Z17" s="89"/>
      <c r="AA17" s="108" t="s">
        <v>134</v>
      </c>
      <c r="AB17" s="105" t="s">
        <v>135</v>
      </c>
      <c r="AC17" s="109" t="s">
        <v>745</v>
      </c>
      <c r="AD17" s="107">
        <v>31</v>
      </c>
      <c r="AE17" s="89"/>
      <c r="AF17" s="108" t="s">
        <v>134</v>
      </c>
      <c r="AG17" s="105" t="s">
        <v>135</v>
      </c>
      <c r="AH17" s="109" t="s">
        <v>139</v>
      </c>
      <c r="AI17" s="110">
        <v>32</v>
      </c>
    </row>
    <row r="18" spans="1:35" x14ac:dyDescent="0.3">
      <c r="A18" s="6">
        <f t="shared" si="0"/>
        <v>16</v>
      </c>
      <c r="B18" s="92" t="s">
        <v>140</v>
      </c>
      <c r="C18" s="93" t="s">
        <v>135</v>
      </c>
      <c r="D18" s="94" t="s">
        <v>89</v>
      </c>
      <c r="E18" s="93">
        <v>0</v>
      </c>
      <c r="F18" s="76"/>
      <c r="G18" s="93" t="s">
        <v>140</v>
      </c>
      <c r="H18" s="93" t="s">
        <v>135</v>
      </c>
      <c r="I18" s="94" t="s">
        <v>736</v>
      </c>
      <c r="J18" s="93">
        <v>2</v>
      </c>
      <c r="K18" s="76"/>
      <c r="L18" s="93" t="s">
        <v>140</v>
      </c>
      <c r="M18" s="93" t="s">
        <v>135</v>
      </c>
      <c r="N18" s="94" t="s">
        <v>142</v>
      </c>
      <c r="O18" s="93">
        <v>4</v>
      </c>
      <c r="P18" s="76"/>
      <c r="Q18" s="93" t="s">
        <v>140</v>
      </c>
      <c r="R18" s="93" t="s">
        <v>135</v>
      </c>
      <c r="S18" s="94" t="s">
        <v>143</v>
      </c>
      <c r="T18" s="93">
        <v>6</v>
      </c>
      <c r="U18" s="76"/>
      <c r="V18" s="93" t="s">
        <v>140</v>
      </c>
      <c r="W18" s="93" t="s">
        <v>135</v>
      </c>
      <c r="X18" s="94" t="s">
        <v>144</v>
      </c>
      <c r="Y18" s="93">
        <v>1</v>
      </c>
      <c r="Z18" s="76"/>
      <c r="AA18" s="93" t="s">
        <v>140</v>
      </c>
      <c r="AB18" s="93" t="s">
        <v>135</v>
      </c>
      <c r="AC18" s="118">
        <v>0</v>
      </c>
      <c r="AD18" s="93">
        <v>0</v>
      </c>
      <c r="AE18" s="76"/>
      <c r="AF18" s="93" t="s">
        <v>140</v>
      </c>
      <c r="AG18" s="93" t="s">
        <v>135</v>
      </c>
      <c r="AH18" s="94" t="s">
        <v>145</v>
      </c>
      <c r="AI18" s="95">
        <v>3</v>
      </c>
    </row>
    <row r="19" spans="1:35" x14ac:dyDescent="0.3">
      <c r="A19" s="6">
        <f t="shared" si="0"/>
        <v>7</v>
      </c>
      <c r="B19" s="80" t="s">
        <v>146</v>
      </c>
      <c r="C19" s="81" t="s">
        <v>147</v>
      </c>
      <c r="D19" s="82" t="s">
        <v>89</v>
      </c>
      <c r="E19" s="81">
        <v>0</v>
      </c>
      <c r="F19" s="76"/>
      <c r="G19" s="81" t="s">
        <v>146</v>
      </c>
      <c r="H19" s="81" t="s">
        <v>147</v>
      </c>
      <c r="I19" s="82" t="s">
        <v>148</v>
      </c>
      <c r="J19" s="81">
        <v>2</v>
      </c>
      <c r="K19" s="76"/>
      <c r="L19" s="81" t="s">
        <v>146</v>
      </c>
      <c r="M19" s="81" t="s">
        <v>147</v>
      </c>
      <c r="N19" s="82" t="s">
        <v>141</v>
      </c>
      <c r="O19" s="81">
        <v>1</v>
      </c>
      <c r="P19" s="76"/>
      <c r="Q19" s="81" t="s">
        <v>146</v>
      </c>
      <c r="R19" s="81" t="s">
        <v>147</v>
      </c>
      <c r="S19" s="82" t="s">
        <v>149</v>
      </c>
      <c r="T19" s="81">
        <v>3</v>
      </c>
      <c r="U19" s="76"/>
      <c r="V19" s="81" t="s">
        <v>146</v>
      </c>
      <c r="W19" s="81" t="s">
        <v>147</v>
      </c>
      <c r="X19" s="82" t="s">
        <v>89</v>
      </c>
      <c r="Y19" s="81">
        <v>0</v>
      </c>
      <c r="Z19" s="76"/>
      <c r="AA19" s="81" t="s">
        <v>146</v>
      </c>
      <c r="AB19" s="81" t="s">
        <v>147</v>
      </c>
      <c r="AC19" s="82" t="s">
        <v>89</v>
      </c>
      <c r="AD19" s="81">
        <v>0</v>
      </c>
      <c r="AE19" s="76"/>
      <c r="AF19" s="81" t="s">
        <v>146</v>
      </c>
      <c r="AG19" s="81" t="s">
        <v>147</v>
      </c>
      <c r="AH19" s="82" t="s">
        <v>151</v>
      </c>
      <c r="AI19" s="83">
        <v>1</v>
      </c>
    </row>
    <row r="20" spans="1:35" x14ac:dyDescent="0.3">
      <c r="A20" s="84">
        <f t="shared" si="0"/>
        <v>202</v>
      </c>
      <c r="B20" s="85" t="s">
        <v>152</v>
      </c>
      <c r="C20" s="86" t="s">
        <v>147</v>
      </c>
      <c r="D20" s="87" t="s">
        <v>153</v>
      </c>
      <c r="E20" s="88">
        <v>26</v>
      </c>
      <c r="F20" s="89"/>
      <c r="G20" s="90" t="s">
        <v>152</v>
      </c>
      <c r="H20" s="86" t="s">
        <v>147</v>
      </c>
      <c r="I20" s="87" t="s">
        <v>154</v>
      </c>
      <c r="J20" s="88">
        <v>31</v>
      </c>
      <c r="K20" s="89"/>
      <c r="L20" s="90" t="s">
        <v>152</v>
      </c>
      <c r="M20" s="86" t="s">
        <v>147</v>
      </c>
      <c r="N20" s="87" t="s">
        <v>155</v>
      </c>
      <c r="O20" s="88">
        <v>27</v>
      </c>
      <c r="P20" s="89"/>
      <c r="Q20" s="90" t="s">
        <v>152</v>
      </c>
      <c r="R20" s="86" t="s">
        <v>147</v>
      </c>
      <c r="S20" s="87" t="s">
        <v>156</v>
      </c>
      <c r="T20" s="88">
        <v>43</v>
      </c>
      <c r="U20" s="89"/>
      <c r="V20" s="90" t="s">
        <v>152</v>
      </c>
      <c r="W20" s="86" t="s">
        <v>147</v>
      </c>
      <c r="X20" s="87" t="s">
        <v>157</v>
      </c>
      <c r="Y20" s="88">
        <v>7</v>
      </c>
      <c r="Z20" s="89"/>
      <c r="AA20" s="90" t="s">
        <v>152</v>
      </c>
      <c r="AB20" s="86" t="s">
        <v>147</v>
      </c>
      <c r="AC20" s="87" t="s">
        <v>746</v>
      </c>
      <c r="AD20" s="88">
        <v>26</v>
      </c>
      <c r="AE20" s="89"/>
      <c r="AF20" s="90" t="s">
        <v>152</v>
      </c>
      <c r="AG20" s="86" t="s">
        <v>147</v>
      </c>
      <c r="AH20" s="87" t="s">
        <v>158</v>
      </c>
      <c r="AI20" s="86">
        <v>42</v>
      </c>
    </row>
    <row r="21" spans="1:35" x14ac:dyDescent="0.3">
      <c r="A21" s="6">
        <f t="shared" si="0"/>
        <v>8</v>
      </c>
      <c r="B21" s="85" t="s">
        <v>159</v>
      </c>
      <c r="C21" s="86" t="s">
        <v>147</v>
      </c>
      <c r="D21" s="87" t="s">
        <v>89</v>
      </c>
      <c r="E21" s="88">
        <v>0</v>
      </c>
      <c r="F21" s="89"/>
      <c r="G21" s="90" t="s">
        <v>159</v>
      </c>
      <c r="H21" s="86" t="s">
        <v>147</v>
      </c>
      <c r="I21" s="87" t="s">
        <v>160</v>
      </c>
      <c r="J21" s="88">
        <v>1</v>
      </c>
      <c r="K21" s="89"/>
      <c r="L21" s="90" t="s">
        <v>159</v>
      </c>
      <c r="M21" s="86" t="s">
        <v>147</v>
      </c>
      <c r="N21" s="87" t="s">
        <v>141</v>
      </c>
      <c r="O21" s="88">
        <v>1</v>
      </c>
      <c r="P21" s="89"/>
      <c r="Q21" s="90" t="s">
        <v>159</v>
      </c>
      <c r="R21" s="86" t="s">
        <v>147</v>
      </c>
      <c r="S21" s="87" t="s">
        <v>161</v>
      </c>
      <c r="T21" s="88">
        <v>4</v>
      </c>
      <c r="U21" s="89"/>
      <c r="V21" s="90" t="s">
        <v>159</v>
      </c>
      <c r="W21" s="86" t="s">
        <v>147</v>
      </c>
      <c r="X21" s="87" t="s">
        <v>89</v>
      </c>
      <c r="Y21" s="88">
        <v>0</v>
      </c>
      <c r="Z21" s="89"/>
      <c r="AA21" s="90" t="s">
        <v>159</v>
      </c>
      <c r="AB21" s="86" t="s">
        <v>147</v>
      </c>
      <c r="AC21" s="87" t="s">
        <v>89</v>
      </c>
      <c r="AD21" s="88">
        <v>0</v>
      </c>
      <c r="AE21" s="89"/>
      <c r="AF21" s="90" t="s">
        <v>159</v>
      </c>
      <c r="AG21" s="86" t="s">
        <v>147</v>
      </c>
      <c r="AH21" s="87" t="s">
        <v>162</v>
      </c>
      <c r="AI21" s="86">
        <v>2</v>
      </c>
    </row>
    <row r="22" spans="1:35" x14ac:dyDescent="0.3">
      <c r="A22" s="6">
        <f t="shared" si="0"/>
        <v>25</v>
      </c>
      <c r="B22" s="79" t="s">
        <v>163</v>
      </c>
      <c r="C22" s="1" t="s">
        <v>147</v>
      </c>
      <c r="D22" s="75" t="s">
        <v>164</v>
      </c>
      <c r="E22" s="1">
        <v>1</v>
      </c>
      <c r="F22" s="76"/>
      <c r="G22" s="1" t="s">
        <v>163</v>
      </c>
      <c r="H22" s="1" t="s">
        <v>147</v>
      </c>
      <c r="I22" s="75" t="s">
        <v>165</v>
      </c>
      <c r="J22" s="1">
        <v>5</v>
      </c>
      <c r="K22" s="76"/>
      <c r="L22" s="1" t="s">
        <v>163</v>
      </c>
      <c r="M22" s="1" t="s">
        <v>147</v>
      </c>
      <c r="N22" s="75" t="s">
        <v>141</v>
      </c>
      <c r="O22" s="1">
        <v>1</v>
      </c>
      <c r="P22" s="76"/>
      <c r="Q22" s="1" t="s">
        <v>163</v>
      </c>
      <c r="R22" s="1" t="s">
        <v>147</v>
      </c>
      <c r="S22" s="75" t="s">
        <v>166</v>
      </c>
      <c r="T22" s="1">
        <v>7</v>
      </c>
      <c r="U22" s="76"/>
      <c r="V22" s="1" t="s">
        <v>163</v>
      </c>
      <c r="W22" s="1" t="s">
        <v>147</v>
      </c>
      <c r="X22" s="75" t="s">
        <v>167</v>
      </c>
      <c r="Y22" s="1">
        <v>1</v>
      </c>
      <c r="Z22" s="76"/>
      <c r="AA22" s="1" t="s">
        <v>163</v>
      </c>
      <c r="AB22" s="1" t="s">
        <v>147</v>
      </c>
      <c r="AC22" s="75" t="s">
        <v>270</v>
      </c>
      <c r="AD22" s="1">
        <v>3</v>
      </c>
      <c r="AE22" s="76"/>
      <c r="AF22" s="1" t="s">
        <v>163</v>
      </c>
      <c r="AG22" s="1" t="s">
        <v>147</v>
      </c>
      <c r="AH22" s="75" t="s">
        <v>168</v>
      </c>
      <c r="AI22" s="77">
        <v>7</v>
      </c>
    </row>
    <row r="23" spans="1:35" x14ac:dyDescent="0.3">
      <c r="A23" s="84">
        <f t="shared" si="0"/>
        <v>63</v>
      </c>
      <c r="B23" s="85" t="s">
        <v>169</v>
      </c>
      <c r="C23" s="86" t="s">
        <v>170</v>
      </c>
      <c r="D23" s="87" t="s">
        <v>96</v>
      </c>
      <c r="E23" s="88">
        <v>1</v>
      </c>
      <c r="F23" s="89"/>
      <c r="G23" s="90" t="s">
        <v>169</v>
      </c>
      <c r="H23" s="86" t="s">
        <v>170</v>
      </c>
      <c r="I23" s="87" t="s">
        <v>171</v>
      </c>
      <c r="J23" s="88">
        <v>8</v>
      </c>
      <c r="K23" s="89"/>
      <c r="L23" s="90" t="s">
        <v>169</v>
      </c>
      <c r="M23" s="86" t="s">
        <v>170</v>
      </c>
      <c r="N23" s="87" t="s">
        <v>155</v>
      </c>
      <c r="O23" s="88">
        <v>9</v>
      </c>
      <c r="P23" s="89"/>
      <c r="Q23" s="90" t="s">
        <v>169</v>
      </c>
      <c r="R23" s="86" t="s">
        <v>170</v>
      </c>
      <c r="S23" s="87" t="s">
        <v>172</v>
      </c>
      <c r="T23" s="88">
        <v>14</v>
      </c>
      <c r="U23" s="89"/>
      <c r="V23" s="90" t="s">
        <v>169</v>
      </c>
      <c r="W23" s="86" t="s">
        <v>170</v>
      </c>
      <c r="X23" s="96">
        <v>1</v>
      </c>
      <c r="Y23" s="88">
        <v>3</v>
      </c>
      <c r="Z23" s="89"/>
      <c r="AA23" s="90" t="s">
        <v>169</v>
      </c>
      <c r="AB23" s="86" t="s">
        <v>170</v>
      </c>
      <c r="AC23" s="96">
        <v>1</v>
      </c>
      <c r="AD23" s="88">
        <v>13</v>
      </c>
      <c r="AE23" s="89"/>
      <c r="AF23" s="90" t="s">
        <v>169</v>
      </c>
      <c r="AG23" s="86" t="s">
        <v>170</v>
      </c>
      <c r="AH23" s="96">
        <v>1</v>
      </c>
      <c r="AI23" s="86">
        <v>15</v>
      </c>
    </row>
    <row r="24" spans="1:35" x14ac:dyDescent="0.3">
      <c r="A24" s="6">
        <f t="shared" si="0"/>
        <v>6</v>
      </c>
      <c r="B24" s="92" t="s">
        <v>173</v>
      </c>
      <c r="C24" s="93" t="s">
        <v>170</v>
      </c>
      <c r="D24" s="94" t="s">
        <v>96</v>
      </c>
      <c r="E24" s="93">
        <v>1</v>
      </c>
      <c r="F24" s="76"/>
      <c r="G24" s="93" t="s">
        <v>173</v>
      </c>
      <c r="H24" s="93" t="s">
        <v>170</v>
      </c>
      <c r="I24" s="94" t="s">
        <v>174</v>
      </c>
      <c r="J24" s="93">
        <v>1</v>
      </c>
      <c r="K24" s="76"/>
      <c r="L24" s="93" t="s">
        <v>173</v>
      </c>
      <c r="M24" s="93" t="s">
        <v>170</v>
      </c>
      <c r="N24" s="94" t="s">
        <v>175</v>
      </c>
      <c r="O24" s="93">
        <v>1</v>
      </c>
      <c r="P24" s="76"/>
      <c r="Q24" s="93" t="s">
        <v>173</v>
      </c>
      <c r="R24" s="93" t="s">
        <v>170</v>
      </c>
      <c r="S24" s="94" t="s">
        <v>176</v>
      </c>
      <c r="T24" s="93">
        <v>3</v>
      </c>
      <c r="U24" s="76"/>
      <c r="V24" s="93" t="s">
        <v>173</v>
      </c>
      <c r="W24" s="93" t="s">
        <v>170</v>
      </c>
      <c r="X24" s="94" t="s">
        <v>89</v>
      </c>
      <c r="Y24" s="93">
        <v>0</v>
      </c>
      <c r="Z24" s="76"/>
      <c r="AA24" s="93" t="s">
        <v>173</v>
      </c>
      <c r="AB24" s="93" t="s">
        <v>170</v>
      </c>
      <c r="AC24" s="94" t="s">
        <v>89</v>
      </c>
      <c r="AD24" s="93">
        <v>0</v>
      </c>
      <c r="AE24" s="76"/>
      <c r="AF24" s="93" t="s">
        <v>173</v>
      </c>
      <c r="AG24" s="93" t="s">
        <v>170</v>
      </c>
      <c r="AH24" s="94" t="s">
        <v>89</v>
      </c>
      <c r="AI24" s="111">
        <v>0</v>
      </c>
    </row>
    <row r="25" spans="1:35" x14ac:dyDescent="0.3">
      <c r="A25" s="6">
        <f t="shared" si="0"/>
        <v>0</v>
      </c>
      <c r="B25" s="80" t="s">
        <v>177</v>
      </c>
      <c r="C25" s="81" t="s">
        <v>178</v>
      </c>
      <c r="D25" s="82" t="s">
        <v>89</v>
      </c>
      <c r="E25" s="81">
        <v>0</v>
      </c>
      <c r="F25" s="76"/>
      <c r="G25" s="81" t="s">
        <v>177</v>
      </c>
      <c r="H25" s="81" t="s">
        <v>178</v>
      </c>
      <c r="I25" s="82" t="s">
        <v>89</v>
      </c>
      <c r="J25" s="81">
        <v>0</v>
      </c>
      <c r="K25" s="76"/>
      <c r="L25" s="81" t="s">
        <v>177</v>
      </c>
      <c r="M25" s="81" t="s">
        <v>178</v>
      </c>
      <c r="N25" s="82" t="s">
        <v>89</v>
      </c>
      <c r="O25" s="81">
        <v>0</v>
      </c>
      <c r="P25" s="76"/>
      <c r="Q25" s="81" t="s">
        <v>177</v>
      </c>
      <c r="R25" s="81" t="s">
        <v>178</v>
      </c>
      <c r="S25" s="82" t="s">
        <v>89</v>
      </c>
      <c r="T25" s="81">
        <v>0</v>
      </c>
      <c r="U25" s="76"/>
      <c r="V25" s="81" t="s">
        <v>177</v>
      </c>
      <c r="W25" s="81" t="s">
        <v>178</v>
      </c>
      <c r="X25" s="82" t="s">
        <v>89</v>
      </c>
      <c r="Y25" s="81">
        <v>0</v>
      </c>
      <c r="Z25" s="76"/>
      <c r="AA25" s="81" t="s">
        <v>177</v>
      </c>
      <c r="AB25" s="81" t="s">
        <v>178</v>
      </c>
      <c r="AC25" s="82" t="s">
        <v>89</v>
      </c>
      <c r="AD25" s="81">
        <v>0</v>
      </c>
      <c r="AE25" s="76"/>
      <c r="AF25" s="81" t="s">
        <v>177</v>
      </c>
      <c r="AG25" s="81" t="s">
        <v>178</v>
      </c>
      <c r="AH25" s="82" t="s">
        <v>89</v>
      </c>
      <c r="AI25" s="112">
        <v>0</v>
      </c>
    </row>
    <row r="26" spans="1:35" x14ac:dyDescent="0.3">
      <c r="A26" s="84">
        <f t="shared" si="0"/>
        <v>96</v>
      </c>
      <c r="B26" s="85" t="s">
        <v>180</v>
      </c>
      <c r="C26" s="86" t="s">
        <v>178</v>
      </c>
      <c r="D26" s="87" t="s">
        <v>172</v>
      </c>
      <c r="E26" s="88">
        <v>14</v>
      </c>
      <c r="F26" s="89"/>
      <c r="G26" s="90" t="s">
        <v>180</v>
      </c>
      <c r="H26" s="86" t="s">
        <v>178</v>
      </c>
      <c r="I26" s="87" t="s">
        <v>157</v>
      </c>
      <c r="J26" s="88">
        <v>14</v>
      </c>
      <c r="K26" s="89"/>
      <c r="L26" s="90" t="s">
        <v>180</v>
      </c>
      <c r="M26" s="86" t="s">
        <v>178</v>
      </c>
      <c r="N26" s="87" t="s">
        <v>181</v>
      </c>
      <c r="O26" s="88">
        <v>9</v>
      </c>
      <c r="P26" s="89"/>
      <c r="Q26" s="90" t="s">
        <v>180</v>
      </c>
      <c r="R26" s="86" t="s">
        <v>178</v>
      </c>
      <c r="S26" s="87" t="s">
        <v>182</v>
      </c>
      <c r="T26" s="88">
        <v>16</v>
      </c>
      <c r="U26" s="89"/>
      <c r="V26" s="90" t="s">
        <v>180</v>
      </c>
      <c r="W26" s="86" t="s">
        <v>178</v>
      </c>
      <c r="X26" s="96">
        <v>1</v>
      </c>
      <c r="Y26" s="88">
        <v>5</v>
      </c>
      <c r="Z26" s="89"/>
      <c r="AA26" s="90" t="s">
        <v>180</v>
      </c>
      <c r="AB26" s="86" t="s">
        <v>178</v>
      </c>
      <c r="AC26" s="87" t="s">
        <v>743</v>
      </c>
      <c r="AD26" s="88">
        <v>16</v>
      </c>
      <c r="AE26" s="89"/>
      <c r="AF26" s="90" t="s">
        <v>180</v>
      </c>
      <c r="AG26" s="86" t="s">
        <v>178</v>
      </c>
      <c r="AH26" s="87" t="s">
        <v>183</v>
      </c>
      <c r="AI26" s="86">
        <v>22</v>
      </c>
    </row>
    <row r="27" spans="1:35" x14ac:dyDescent="0.3">
      <c r="A27" s="6">
        <f t="shared" si="0"/>
        <v>35</v>
      </c>
      <c r="B27" s="92" t="s">
        <v>184</v>
      </c>
      <c r="C27" s="93" t="s">
        <v>178</v>
      </c>
      <c r="D27" s="94" t="s">
        <v>176</v>
      </c>
      <c r="E27" s="93">
        <v>3</v>
      </c>
      <c r="F27" s="76"/>
      <c r="G27" s="93" t="s">
        <v>184</v>
      </c>
      <c r="H27" s="93" t="s">
        <v>178</v>
      </c>
      <c r="I27" s="94" t="s">
        <v>167</v>
      </c>
      <c r="J27" s="93">
        <v>2</v>
      </c>
      <c r="K27" s="76"/>
      <c r="L27" s="93" t="s">
        <v>184</v>
      </c>
      <c r="M27" s="93" t="s">
        <v>178</v>
      </c>
      <c r="N27" s="94" t="s">
        <v>185</v>
      </c>
      <c r="O27" s="93">
        <v>8</v>
      </c>
      <c r="P27" s="76"/>
      <c r="Q27" s="93" t="s">
        <v>184</v>
      </c>
      <c r="R27" s="93" t="s">
        <v>178</v>
      </c>
      <c r="S27" s="94" t="s">
        <v>186</v>
      </c>
      <c r="T27" s="93">
        <v>7</v>
      </c>
      <c r="U27" s="76"/>
      <c r="V27" s="93" t="s">
        <v>184</v>
      </c>
      <c r="W27" s="93" t="s">
        <v>178</v>
      </c>
      <c r="X27" s="94" t="s">
        <v>89</v>
      </c>
      <c r="Y27" s="93">
        <v>0</v>
      </c>
      <c r="Z27" s="76"/>
      <c r="AA27" s="93" t="s">
        <v>184</v>
      </c>
      <c r="AB27" s="93" t="s">
        <v>178</v>
      </c>
      <c r="AC27" s="94" t="s">
        <v>744</v>
      </c>
      <c r="AD27" s="93">
        <v>5</v>
      </c>
      <c r="AE27" s="76"/>
      <c r="AF27" s="93" t="s">
        <v>184</v>
      </c>
      <c r="AG27" s="93" t="s">
        <v>178</v>
      </c>
      <c r="AH27" s="94" t="s">
        <v>187</v>
      </c>
      <c r="AI27" s="111">
        <v>10</v>
      </c>
    </row>
    <row r="28" spans="1:35" x14ac:dyDescent="0.3">
      <c r="A28" s="6">
        <f t="shared" si="0"/>
        <v>1</v>
      </c>
      <c r="B28" s="80" t="s">
        <v>38</v>
      </c>
      <c r="C28" s="81" t="s">
        <v>188</v>
      </c>
      <c r="D28" s="82" t="s">
        <v>89</v>
      </c>
      <c r="E28" s="81">
        <v>0</v>
      </c>
      <c r="F28" s="76"/>
      <c r="G28" s="81" t="s">
        <v>38</v>
      </c>
      <c r="H28" s="81" t="s">
        <v>188</v>
      </c>
      <c r="I28" s="82" t="s">
        <v>89</v>
      </c>
      <c r="J28" s="81">
        <v>0</v>
      </c>
      <c r="K28" s="76"/>
      <c r="L28" s="81" t="s">
        <v>38</v>
      </c>
      <c r="M28" s="81" t="s">
        <v>188</v>
      </c>
      <c r="N28" s="82" t="s">
        <v>89</v>
      </c>
      <c r="O28" s="81">
        <v>0</v>
      </c>
      <c r="P28" s="76"/>
      <c r="Q28" s="81" t="s">
        <v>38</v>
      </c>
      <c r="R28" s="81" t="s">
        <v>188</v>
      </c>
      <c r="S28" s="82" t="s">
        <v>89</v>
      </c>
      <c r="T28" s="81">
        <v>0</v>
      </c>
      <c r="U28" s="76"/>
      <c r="V28" s="81" t="s">
        <v>38</v>
      </c>
      <c r="W28" s="81" t="s">
        <v>188</v>
      </c>
      <c r="X28" s="82" t="s">
        <v>89</v>
      </c>
      <c r="Y28" s="81">
        <v>0</v>
      </c>
      <c r="Z28" s="76"/>
      <c r="AA28" s="81" t="s">
        <v>38</v>
      </c>
      <c r="AB28" s="81" t="s">
        <v>188</v>
      </c>
      <c r="AC28" s="82" t="s">
        <v>102</v>
      </c>
      <c r="AD28" s="81">
        <v>1</v>
      </c>
      <c r="AE28" s="76"/>
      <c r="AF28" s="81" t="s">
        <v>38</v>
      </c>
      <c r="AG28" s="81" t="s">
        <v>188</v>
      </c>
      <c r="AH28" s="82" t="s">
        <v>89</v>
      </c>
      <c r="AI28" s="112">
        <v>0</v>
      </c>
    </row>
    <row r="29" spans="1:35" x14ac:dyDescent="0.3">
      <c r="A29" s="84">
        <f t="shared" si="0"/>
        <v>40</v>
      </c>
      <c r="B29" s="85" t="s">
        <v>189</v>
      </c>
      <c r="C29" s="86" t="s">
        <v>188</v>
      </c>
      <c r="D29" s="96">
        <v>1</v>
      </c>
      <c r="E29" s="88">
        <v>7</v>
      </c>
      <c r="F29" s="89"/>
      <c r="G29" s="90" t="s">
        <v>189</v>
      </c>
      <c r="H29" s="86" t="s">
        <v>188</v>
      </c>
      <c r="I29" s="96">
        <v>1</v>
      </c>
      <c r="J29" s="88">
        <v>9</v>
      </c>
      <c r="K29" s="89"/>
      <c r="L29" s="90" t="s">
        <v>189</v>
      </c>
      <c r="M29" s="86" t="s">
        <v>188</v>
      </c>
      <c r="N29" s="96">
        <v>1</v>
      </c>
      <c r="O29" s="88">
        <v>7</v>
      </c>
      <c r="P29" s="89"/>
      <c r="Q29" s="90" t="s">
        <v>189</v>
      </c>
      <c r="R29" s="86" t="s">
        <v>188</v>
      </c>
      <c r="S29" s="96">
        <v>1</v>
      </c>
      <c r="T29" s="88">
        <v>9</v>
      </c>
      <c r="U29" s="89"/>
      <c r="V29" s="90" t="s">
        <v>189</v>
      </c>
      <c r="W29" s="86" t="s">
        <v>188</v>
      </c>
      <c r="X29" s="87" t="s">
        <v>89</v>
      </c>
      <c r="Y29" s="88">
        <v>0</v>
      </c>
      <c r="Z29" s="89"/>
      <c r="AA29" s="90" t="s">
        <v>189</v>
      </c>
      <c r="AB29" s="86" t="s">
        <v>188</v>
      </c>
      <c r="AC29" s="87" t="s">
        <v>133</v>
      </c>
      <c r="AD29" s="88">
        <v>3</v>
      </c>
      <c r="AE29" s="89"/>
      <c r="AF29" s="90" t="s">
        <v>189</v>
      </c>
      <c r="AG29" s="86" t="s">
        <v>188</v>
      </c>
      <c r="AH29" s="96">
        <v>1</v>
      </c>
      <c r="AI29" s="86">
        <v>5</v>
      </c>
    </row>
    <row r="30" spans="1:35" x14ac:dyDescent="0.3">
      <c r="A30" s="6">
        <f t="shared" si="0"/>
        <v>11</v>
      </c>
      <c r="B30" s="80" t="s">
        <v>190</v>
      </c>
      <c r="C30" s="81" t="s">
        <v>191</v>
      </c>
      <c r="D30" s="82" t="s">
        <v>500</v>
      </c>
      <c r="E30" s="81">
        <v>4</v>
      </c>
      <c r="F30" s="76"/>
      <c r="G30" s="81" t="s">
        <v>190</v>
      </c>
      <c r="H30" s="81" t="s">
        <v>191</v>
      </c>
      <c r="I30" s="82" t="s">
        <v>90</v>
      </c>
      <c r="J30" s="81">
        <v>1</v>
      </c>
      <c r="K30" s="76"/>
      <c r="L30" s="81" t="s">
        <v>190</v>
      </c>
      <c r="M30" s="81" t="s">
        <v>191</v>
      </c>
      <c r="N30" s="82" t="s">
        <v>192</v>
      </c>
      <c r="O30" s="81">
        <v>4</v>
      </c>
      <c r="P30" s="76"/>
      <c r="Q30" s="81" t="s">
        <v>190</v>
      </c>
      <c r="R30" s="81" t="s">
        <v>191</v>
      </c>
      <c r="S30" s="82" t="s">
        <v>193</v>
      </c>
      <c r="T30" s="81">
        <v>2</v>
      </c>
      <c r="U30" s="76"/>
      <c r="V30" s="81" t="s">
        <v>190</v>
      </c>
      <c r="W30" s="81" t="s">
        <v>191</v>
      </c>
      <c r="X30" s="82" t="s">
        <v>89</v>
      </c>
      <c r="Y30" s="81">
        <v>0</v>
      </c>
      <c r="Z30" s="76"/>
      <c r="AA30" s="81" t="s">
        <v>190</v>
      </c>
      <c r="AB30" s="81" t="s">
        <v>191</v>
      </c>
      <c r="AC30" s="82" t="s">
        <v>89</v>
      </c>
      <c r="AD30" s="81">
        <v>0</v>
      </c>
      <c r="AE30" s="76"/>
      <c r="AF30" s="81" t="s">
        <v>190</v>
      </c>
      <c r="AG30" s="81" t="s">
        <v>191</v>
      </c>
      <c r="AH30" s="82" t="s">
        <v>89</v>
      </c>
      <c r="AI30" s="112">
        <v>0</v>
      </c>
    </row>
    <row r="31" spans="1:35" x14ac:dyDescent="0.3">
      <c r="A31" s="6">
        <f t="shared" si="0"/>
        <v>205</v>
      </c>
      <c r="B31" s="85" t="s">
        <v>194</v>
      </c>
      <c r="C31" s="86" t="s">
        <v>191</v>
      </c>
      <c r="D31" s="87" t="s">
        <v>740</v>
      </c>
      <c r="E31" s="88">
        <v>31</v>
      </c>
      <c r="F31" s="89"/>
      <c r="G31" s="90" t="s">
        <v>194</v>
      </c>
      <c r="H31" s="86" t="s">
        <v>191</v>
      </c>
      <c r="I31" s="87" t="s">
        <v>195</v>
      </c>
      <c r="J31" s="88">
        <v>35</v>
      </c>
      <c r="K31" s="89"/>
      <c r="L31" s="90" t="s">
        <v>194</v>
      </c>
      <c r="M31" s="86" t="s">
        <v>191</v>
      </c>
      <c r="N31" s="87" t="s">
        <v>196</v>
      </c>
      <c r="O31" s="88">
        <v>41</v>
      </c>
      <c r="P31" s="89"/>
      <c r="Q31" s="90" t="s">
        <v>194</v>
      </c>
      <c r="R31" s="86" t="s">
        <v>191</v>
      </c>
      <c r="S31" s="87" t="s">
        <v>197</v>
      </c>
      <c r="T31" s="88">
        <v>38</v>
      </c>
      <c r="U31" s="89"/>
      <c r="V31" s="90" t="s">
        <v>194</v>
      </c>
      <c r="W31" s="86" t="s">
        <v>191</v>
      </c>
      <c r="X31" s="87" t="s">
        <v>198</v>
      </c>
      <c r="Y31" s="88">
        <v>13</v>
      </c>
      <c r="Z31" s="89"/>
      <c r="AA31" s="90" t="s">
        <v>194</v>
      </c>
      <c r="AB31" s="86" t="s">
        <v>191</v>
      </c>
      <c r="AC31" s="87" t="s">
        <v>753</v>
      </c>
      <c r="AD31" s="88">
        <v>18</v>
      </c>
      <c r="AE31" s="89"/>
      <c r="AF31" s="90" t="s">
        <v>194</v>
      </c>
      <c r="AG31" s="86" t="s">
        <v>191</v>
      </c>
      <c r="AH31" s="87" t="s">
        <v>199</v>
      </c>
      <c r="AI31" s="86">
        <v>29</v>
      </c>
    </row>
    <row r="32" spans="1:35" x14ac:dyDescent="0.3">
      <c r="A32" s="84">
        <f t="shared" si="0"/>
        <v>209</v>
      </c>
      <c r="B32" s="85" t="s">
        <v>200</v>
      </c>
      <c r="C32" s="86" t="s">
        <v>191</v>
      </c>
      <c r="D32" s="87" t="s">
        <v>735</v>
      </c>
      <c r="E32" s="88">
        <v>12</v>
      </c>
      <c r="F32" s="89"/>
      <c r="G32" s="90" t="s">
        <v>200</v>
      </c>
      <c r="H32" s="86" t="s">
        <v>191</v>
      </c>
      <c r="I32" s="87" t="s">
        <v>201</v>
      </c>
      <c r="J32" s="88">
        <v>27</v>
      </c>
      <c r="K32" s="89"/>
      <c r="L32" s="90" t="s">
        <v>200</v>
      </c>
      <c r="M32" s="86" t="s">
        <v>191</v>
      </c>
      <c r="N32" s="87" t="s">
        <v>202</v>
      </c>
      <c r="O32" s="88">
        <v>43</v>
      </c>
      <c r="P32" s="89"/>
      <c r="Q32" s="90" t="s">
        <v>200</v>
      </c>
      <c r="R32" s="86" t="s">
        <v>191</v>
      </c>
      <c r="S32" s="87" t="s">
        <v>203</v>
      </c>
      <c r="T32" s="88">
        <v>43</v>
      </c>
      <c r="U32" s="89"/>
      <c r="V32" s="90" t="s">
        <v>200</v>
      </c>
      <c r="W32" s="86" t="s">
        <v>191</v>
      </c>
      <c r="X32" s="87" t="s">
        <v>181</v>
      </c>
      <c r="Y32" s="88">
        <v>18</v>
      </c>
      <c r="Z32" s="89"/>
      <c r="AA32" s="90" t="s">
        <v>200</v>
      </c>
      <c r="AB32" s="86" t="s">
        <v>191</v>
      </c>
      <c r="AC32" s="87" t="s">
        <v>754</v>
      </c>
      <c r="AD32" s="88">
        <v>28</v>
      </c>
      <c r="AE32" s="89"/>
      <c r="AF32" s="90" t="s">
        <v>200</v>
      </c>
      <c r="AG32" s="86" t="s">
        <v>191</v>
      </c>
      <c r="AH32" s="87" t="s">
        <v>204</v>
      </c>
      <c r="AI32" s="86">
        <v>38</v>
      </c>
    </row>
    <row r="33" spans="1:35" x14ac:dyDescent="0.3">
      <c r="A33" s="6">
        <f t="shared" si="0"/>
        <v>29</v>
      </c>
      <c r="B33" s="79" t="s">
        <v>205</v>
      </c>
      <c r="C33" s="1" t="s">
        <v>191</v>
      </c>
      <c r="D33" s="75" t="s">
        <v>107</v>
      </c>
      <c r="E33" s="1">
        <v>3</v>
      </c>
      <c r="F33" s="76"/>
      <c r="G33" s="1" t="s">
        <v>205</v>
      </c>
      <c r="H33" s="1" t="s">
        <v>191</v>
      </c>
      <c r="I33" s="75" t="s">
        <v>150</v>
      </c>
      <c r="J33" s="1">
        <v>2</v>
      </c>
      <c r="K33" s="76"/>
      <c r="L33" s="1" t="s">
        <v>205</v>
      </c>
      <c r="M33" s="1" t="s">
        <v>191</v>
      </c>
      <c r="N33" s="75" t="s">
        <v>192</v>
      </c>
      <c r="O33" s="1">
        <v>4</v>
      </c>
      <c r="P33" s="76"/>
      <c r="Q33" s="1" t="s">
        <v>205</v>
      </c>
      <c r="R33" s="1" t="s">
        <v>191</v>
      </c>
      <c r="S33" s="75" t="s">
        <v>207</v>
      </c>
      <c r="T33" s="1">
        <v>5</v>
      </c>
      <c r="U33" s="76"/>
      <c r="V33" s="1" t="s">
        <v>205</v>
      </c>
      <c r="W33" s="1" t="s">
        <v>191</v>
      </c>
      <c r="X33" s="75" t="s">
        <v>206</v>
      </c>
      <c r="Y33" s="1">
        <v>2</v>
      </c>
      <c r="Z33" s="76"/>
      <c r="AA33" s="1" t="s">
        <v>205</v>
      </c>
      <c r="AB33" s="1" t="s">
        <v>191</v>
      </c>
      <c r="AC33" s="75" t="s">
        <v>755</v>
      </c>
      <c r="AD33" s="1">
        <v>4</v>
      </c>
      <c r="AE33" s="76"/>
      <c r="AF33" s="1" t="s">
        <v>205</v>
      </c>
      <c r="AG33" s="1" t="s">
        <v>191</v>
      </c>
      <c r="AH33" s="75" t="s">
        <v>209</v>
      </c>
      <c r="AI33" s="113">
        <v>9</v>
      </c>
    </row>
    <row r="34" spans="1:35" x14ac:dyDescent="0.3">
      <c r="A34" s="6">
        <f t="shared" si="0"/>
        <v>0</v>
      </c>
      <c r="B34" s="79" t="s">
        <v>210</v>
      </c>
      <c r="C34" s="1" t="s">
        <v>191</v>
      </c>
      <c r="D34" s="75" t="s">
        <v>89</v>
      </c>
      <c r="E34" s="1">
        <v>0</v>
      </c>
      <c r="F34" s="76"/>
      <c r="G34" s="1" t="s">
        <v>210</v>
      </c>
      <c r="H34" s="1" t="s">
        <v>191</v>
      </c>
      <c r="I34" s="75" t="s">
        <v>89</v>
      </c>
      <c r="J34" s="1">
        <v>0</v>
      </c>
      <c r="K34" s="76"/>
      <c r="L34" s="1" t="s">
        <v>210</v>
      </c>
      <c r="M34" s="1" t="s">
        <v>191</v>
      </c>
      <c r="N34" s="75" t="s">
        <v>89</v>
      </c>
      <c r="O34" s="1">
        <v>0</v>
      </c>
      <c r="P34" s="76"/>
      <c r="Q34" s="1" t="s">
        <v>210</v>
      </c>
      <c r="R34" s="1" t="s">
        <v>191</v>
      </c>
      <c r="S34" s="75" t="s">
        <v>89</v>
      </c>
      <c r="T34" s="1">
        <v>0</v>
      </c>
      <c r="U34" s="76"/>
      <c r="V34" s="1" t="s">
        <v>210</v>
      </c>
      <c r="W34" s="1" t="s">
        <v>191</v>
      </c>
      <c r="X34" s="75" t="s">
        <v>89</v>
      </c>
      <c r="Y34" s="1">
        <v>0</v>
      </c>
      <c r="Z34" s="76"/>
      <c r="AA34" s="1" t="s">
        <v>210</v>
      </c>
      <c r="AB34" s="1" t="s">
        <v>191</v>
      </c>
      <c r="AC34" s="75" t="s">
        <v>89</v>
      </c>
      <c r="AD34" s="1">
        <v>0</v>
      </c>
      <c r="AE34" s="76"/>
      <c r="AF34" s="1" t="s">
        <v>210</v>
      </c>
      <c r="AG34" s="1" t="s">
        <v>191</v>
      </c>
      <c r="AH34" s="75" t="s">
        <v>89</v>
      </c>
      <c r="AI34" s="113">
        <v>0</v>
      </c>
    </row>
    <row r="35" spans="1:35" x14ac:dyDescent="0.3">
      <c r="A35" s="6">
        <f t="shared" si="0"/>
        <v>14</v>
      </c>
      <c r="B35" s="92" t="s">
        <v>211</v>
      </c>
      <c r="C35" s="93" t="s">
        <v>191</v>
      </c>
      <c r="D35" s="94" t="s">
        <v>89</v>
      </c>
      <c r="E35" s="93">
        <v>0</v>
      </c>
      <c r="F35" s="76"/>
      <c r="G35" s="93" t="s">
        <v>211</v>
      </c>
      <c r="H35" s="93" t="s">
        <v>191</v>
      </c>
      <c r="I35" s="94" t="s">
        <v>212</v>
      </c>
      <c r="J35" s="93">
        <v>3</v>
      </c>
      <c r="K35" s="76"/>
      <c r="L35" s="93" t="s">
        <v>211</v>
      </c>
      <c r="M35" s="93" t="s">
        <v>191</v>
      </c>
      <c r="N35" s="94" t="s">
        <v>213</v>
      </c>
      <c r="O35" s="93">
        <v>3</v>
      </c>
      <c r="P35" s="76"/>
      <c r="Q35" s="93" t="s">
        <v>211</v>
      </c>
      <c r="R35" s="93" t="s">
        <v>191</v>
      </c>
      <c r="S35" s="94" t="s">
        <v>207</v>
      </c>
      <c r="T35" s="93">
        <v>5</v>
      </c>
      <c r="U35" s="76"/>
      <c r="V35" s="93" t="s">
        <v>211</v>
      </c>
      <c r="W35" s="93" t="s">
        <v>191</v>
      </c>
      <c r="X35" s="94" t="s">
        <v>150</v>
      </c>
      <c r="Y35" s="93">
        <v>1</v>
      </c>
      <c r="Z35" s="76"/>
      <c r="AA35" s="93" t="s">
        <v>211</v>
      </c>
      <c r="AB35" s="93" t="s">
        <v>191</v>
      </c>
      <c r="AC35" s="94" t="s">
        <v>289</v>
      </c>
      <c r="AD35" s="93">
        <v>1</v>
      </c>
      <c r="AE35" s="76"/>
      <c r="AF35" s="93" t="s">
        <v>211</v>
      </c>
      <c r="AG35" s="93" t="s">
        <v>191</v>
      </c>
      <c r="AH35" s="94" t="s">
        <v>215</v>
      </c>
      <c r="AI35" s="111">
        <v>1</v>
      </c>
    </row>
    <row r="36" spans="1:35" x14ac:dyDescent="0.3">
      <c r="A36" s="6">
        <f t="shared" si="0"/>
        <v>126</v>
      </c>
      <c r="B36" s="114" t="s">
        <v>216</v>
      </c>
      <c r="C36" s="115" t="s">
        <v>217</v>
      </c>
      <c r="D36" s="116">
        <v>1</v>
      </c>
      <c r="E36" s="115">
        <v>11</v>
      </c>
      <c r="F36" s="76"/>
      <c r="G36" s="115" t="s">
        <v>216</v>
      </c>
      <c r="H36" s="115" t="s">
        <v>217</v>
      </c>
      <c r="I36" s="116">
        <v>1</v>
      </c>
      <c r="J36" s="115">
        <v>13</v>
      </c>
      <c r="K36" s="76"/>
      <c r="L36" s="115" t="s">
        <v>216</v>
      </c>
      <c r="M36" s="115" t="s">
        <v>217</v>
      </c>
      <c r="N36" s="116">
        <v>1</v>
      </c>
      <c r="O36" s="115">
        <v>21</v>
      </c>
      <c r="P36" s="76"/>
      <c r="Q36" s="115" t="s">
        <v>216</v>
      </c>
      <c r="R36" s="115" t="s">
        <v>217</v>
      </c>
      <c r="S36" s="116">
        <v>1</v>
      </c>
      <c r="T36" s="115">
        <v>31</v>
      </c>
      <c r="U36" s="76"/>
      <c r="V36" s="115" t="s">
        <v>216</v>
      </c>
      <c r="W36" s="115" t="s">
        <v>217</v>
      </c>
      <c r="X36" s="116">
        <v>1</v>
      </c>
      <c r="Y36" s="115">
        <v>8</v>
      </c>
      <c r="Z36" s="76"/>
      <c r="AA36" s="115" t="s">
        <v>216</v>
      </c>
      <c r="AB36" s="115" t="s">
        <v>217</v>
      </c>
      <c r="AC36" s="116">
        <v>1</v>
      </c>
      <c r="AD36" s="115">
        <v>17</v>
      </c>
      <c r="AE36" s="76"/>
      <c r="AF36" s="115" t="s">
        <v>216</v>
      </c>
      <c r="AG36" s="115" t="s">
        <v>217</v>
      </c>
      <c r="AH36" s="116">
        <v>1</v>
      </c>
      <c r="AI36" s="117">
        <v>25</v>
      </c>
    </row>
    <row r="37" spans="1:35" x14ac:dyDescent="0.3">
      <c r="A37" s="84">
        <f t="shared" si="0"/>
        <v>53</v>
      </c>
      <c r="B37" s="85" t="s">
        <v>218</v>
      </c>
      <c r="C37" s="86" t="s">
        <v>219</v>
      </c>
      <c r="D37" s="96">
        <v>1</v>
      </c>
      <c r="E37" s="88">
        <v>6</v>
      </c>
      <c r="F37" s="89"/>
      <c r="G37" s="90" t="s">
        <v>218</v>
      </c>
      <c r="H37" s="86" t="s">
        <v>219</v>
      </c>
      <c r="I37" s="96">
        <v>1</v>
      </c>
      <c r="J37" s="88">
        <v>2</v>
      </c>
      <c r="K37" s="89"/>
      <c r="L37" s="90" t="s">
        <v>218</v>
      </c>
      <c r="M37" s="86" t="s">
        <v>219</v>
      </c>
      <c r="N37" s="96">
        <v>1</v>
      </c>
      <c r="O37" s="88">
        <v>5</v>
      </c>
      <c r="P37" s="89"/>
      <c r="Q37" s="90" t="s">
        <v>218</v>
      </c>
      <c r="R37" s="86" t="s">
        <v>219</v>
      </c>
      <c r="S37" s="87" t="s">
        <v>220</v>
      </c>
      <c r="T37" s="88">
        <v>12</v>
      </c>
      <c r="U37" s="89"/>
      <c r="V37" s="90" t="s">
        <v>218</v>
      </c>
      <c r="W37" s="86" t="s">
        <v>219</v>
      </c>
      <c r="X37" s="96">
        <v>1</v>
      </c>
      <c r="Y37" s="88">
        <v>4</v>
      </c>
      <c r="Z37" s="89"/>
      <c r="AA37" s="90" t="s">
        <v>218</v>
      </c>
      <c r="AB37" s="86" t="s">
        <v>219</v>
      </c>
      <c r="AC37" s="96">
        <v>1</v>
      </c>
      <c r="AD37" s="88">
        <v>11</v>
      </c>
      <c r="AE37" s="89"/>
      <c r="AF37" s="90" t="s">
        <v>218</v>
      </c>
      <c r="AG37" s="86" t="s">
        <v>219</v>
      </c>
      <c r="AH37" s="87" t="s">
        <v>221</v>
      </c>
      <c r="AI37" s="86">
        <v>13</v>
      </c>
    </row>
    <row r="38" spans="1:35" x14ac:dyDescent="0.3">
      <c r="A38" s="6">
        <f t="shared" si="0"/>
        <v>3</v>
      </c>
      <c r="B38" s="92" t="s">
        <v>222</v>
      </c>
      <c r="C38" s="93" t="s">
        <v>219</v>
      </c>
      <c r="D38" s="94" t="s">
        <v>89</v>
      </c>
      <c r="E38" s="93">
        <v>0</v>
      </c>
      <c r="F38" s="76"/>
      <c r="G38" s="93" t="s">
        <v>222</v>
      </c>
      <c r="H38" s="93" t="s">
        <v>219</v>
      </c>
      <c r="I38" s="94" t="s">
        <v>89</v>
      </c>
      <c r="J38" s="93">
        <v>0</v>
      </c>
      <c r="K38" s="76"/>
      <c r="L38" s="93" t="s">
        <v>222</v>
      </c>
      <c r="M38" s="93" t="s">
        <v>219</v>
      </c>
      <c r="N38" s="94" t="s">
        <v>89</v>
      </c>
      <c r="O38" s="93">
        <v>0</v>
      </c>
      <c r="P38" s="76"/>
      <c r="Q38" s="93" t="s">
        <v>222</v>
      </c>
      <c r="R38" s="93" t="s">
        <v>219</v>
      </c>
      <c r="S38" s="94" t="s">
        <v>105</v>
      </c>
      <c r="T38" s="93">
        <v>1</v>
      </c>
      <c r="U38" s="76"/>
      <c r="V38" s="93" t="s">
        <v>222</v>
      </c>
      <c r="W38" s="93" t="s">
        <v>219</v>
      </c>
      <c r="X38" s="94" t="s">
        <v>89</v>
      </c>
      <c r="Y38" s="93">
        <v>0</v>
      </c>
      <c r="Z38" s="76"/>
      <c r="AA38" s="93" t="s">
        <v>222</v>
      </c>
      <c r="AB38" s="93" t="s">
        <v>219</v>
      </c>
      <c r="AC38" s="94" t="s">
        <v>89</v>
      </c>
      <c r="AD38" s="93">
        <v>0</v>
      </c>
      <c r="AE38" s="76"/>
      <c r="AF38" s="93" t="s">
        <v>222</v>
      </c>
      <c r="AG38" s="93" t="s">
        <v>219</v>
      </c>
      <c r="AH38" s="94" t="s">
        <v>223</v>
      </c>
      <c r="AI38" s="111">
        <v>2</v>
      </c>
    </row>
    <row r="39" spans="1:35" x14ac:dyDescent="0.3">
      <c r="A39" s="6">
        <f t="shared" si="0"/>
        <v>20</v>
      </c>
      <c r="B39" s="80" t="s">
        <v>224</v>
      </c>
      <c r="C39" s="81" t="s">
        <v>225</v>
      </c>
      <c r="D39" s="82" t="s">
        <v>115</v>
      </c>
      <c r="E39" s="81">
        <v>2</v>
      </c>
      <c r="F39" s="76"/>
      <c r="G39" s="81" t="s">
        <v>224</v>
      </c>
      <c r="H39" s="81" t="s">
        <v>225</v>
      </c>
      <c r="I39" s="82" t="s">
        <v>129</v>
      </c>
      <c r="J39" s="81">
        <v>2</v>
      </c>
      <c r="K39" s="76"/>
      <c r="L39" s="81" t="s">
        <v>224</v>
      </c>
      <c r="M39" s="81" t="s">
        <v>225</v>
      </c>
      <c r="N39" s="82" t="s">
        <v>226</v>
      </c>
      <c r="O39" s="81">
        <v>2</v>
      </c>
      <c r="P39" s="76"/>
      <c r="Q39" s="81" t="s">
        <v>224</v>
      </c>
      <c r="R39" s="81" t="s">
        <v>225</v>
      </c>
      <c r="S39" s="82" t="s">
        <v>227</v>
      </c>
      <c r="T39" s="81">
        <v>3</v>
      </c>
      <c r="U39" s="76"/>
      <c r="V39" s="81" t="s">
        <v>224</v>
      </c>
      <c r="W39" s="81" t="s">
        <v>225</v>
      </c>
      <c r="X39" s="82" t="s">
        <v>102</v>
      </c>
      <c r="Y39" s="81">
        <v>1</v>
      </c>
      <c r="Z39" s="76"/>
      <c r="AA39" s="81" t="s">
        <v>224</v>
      </c>
      <c r="AB39" s="81" t="s">
        <v>225</v>
      </c>
      <c r="AC39" s="82" t="s">
        <v>228</v>
      </c>
      <c r="AD39" s="81">
        <v>3</v>
      </c>
      <c r="AE39" s="76"/>
      <c r="AF39" s="81" t="s">
        <v>224</v>
      </c>
      <c r="AG39" s="81" t="s">
        <v>225</v>
      </c>
      <c r="AH39" s="82" t="s">
        <v>229</v>
      </c>
      <c r="AI39" s="112">
        <v>7</v>
      </c>
    </row>
    <row r="40" spans="1:35" x14ac:dyDescent="0.3">
      <c r="A40" s="6">
        <f t="shared" si="0"/>
        <v>21</v>
      </c>
      <c r="B40" s="85" t="s">
        <v>230</v>
      </c>
      <c r="C40" s="86" t="s">
        <v>225</v>
      </c>
      <c r="D40" s="87" t="s">
        <v>231</v>
      </c>
      <c r="E40" s="88">
        <v>4</v>
      </c>
      <c r="F40" s="89"/>
      <c r="G40" s="90" t="s">
        <v>230</v>
      </c>
      <c r="H40" s="86" t="s">
        <v>225</v>
      </c>
      <c r="I40" s="87" t="s">
        <v>102</v>
      </c>
      <c r="J40" s="88">
        <v>3</v>
      </c>
      <c r="K40" s="89"/>
      <c r="L40" s="90" t="s">
        <v>230</v>
      </c>
      <c r="M40" s="86" t="s">
        <v>225</v>
      </c>
      <c r="N40" s="87" t="s">
        <v>125</v>
      </c>
      <c r="O40" s="88">
        <v>7</v>
      </c>
      <c r="P40" s="89"/>
      <c r="Q40" s="90" t="s">
        <v>230</v>
      </c>
      <c r="R40" s="86" t="s">
        <v>225</v>
      </c>
      <c r="S40" s="87" t="s">
        <v>232</v>
      </c>
      <c r="T40" s="88">
        <v>5</v>
      </c>
      <c r="U40" s="89"/>
      <c r="V40" s="90" t="s">
        <v>230</v>
      </c>
      <c r="W40" s="86" t="s">
        <v>225</v>
      </c>
      <c r="X40" s="87" t="s">
        <v>89</v>
      </c>
      <c r="Y40" s="88">
        <v>0</v>
      </c>
      <c r="Z40" s="89"/>
      <c r="AA40" s="90" t="s">
        <v>230</v>
      </c>
      <c r="AB40" s="86" t="s">
        <v>225</v>
      </c>
      <c r="AC40" s="87" t="s">
        <v>233</v>
      </c>
      <c r="AD40" s="88">
        <v>1</v>
      </c>
      <c r="AE40" s="89"/>
      <c r="AF40" s="90" t="s">
        <v>230</v>
      </c>
      <c r="AG40" s="86" t="s">
        <v>225</v>
      </c>
      <c r="AH40" s="87" t="s">
        <v>179</v>
      </c>
      <c r="AI40" s="86">
        <v>1</v>
      </c>
    </row>
    <row r="41" spans="1:35" x14ac:dyDescent="0.3">
      <c r="A41" s="84">
        <f t="shared" si="0"/>
        <v>60</v>
      </c>
      <c r="B41" s="85" t="s">
        <v>234</v>
      </c>
      <c r="C41" s="86" t="s">
        <v>225</v>
      </c>
      <c r="D41" s="87" t="s">
        <v>127</v>
      </c>
      <c r="E41" s="88">
        <v>6</v>
      </c>
      <c r="F41" s="89"/>
      <c r="G41" s="90" t="s">
        <v>234</v>
      </c>
      <c r="H41" s="86" t="s">
        <v>225</v>
      </c>
      <c r="I41" s="87" t="s">
        <v>125</v>
      </c>
      <c r="J41" s="88">
        <v>4</v>
      </c>
      <c r="K41" s="89"/>
      <c r="L41" s="90" t="s">
        <v>234</v>
      </c>
      <c r="M41" s="86" t="s">
        <v>225</v>
      </c>
      <c r="N41" s="87" t="s">
        <v>121</v>
      </c>
      <c r="O41" s="88">
        <v>12</v>
      </c>
      <c r="P41" s="89"/>
      <c r="Q41" s="90" t="s">
        <v>234</v>
      </c>
      <c r="R41" s="86" t="s">
        <v>225</v>
      </c>
      <c r="S41" s="87" t="s">
        <v>232</v>
      </c>
      <c r="T41" s="88">
        <v>5</v>
      </c>
      <c r="U41" s="89"/>
      <c r="V41" s="90" t="s">
        <v>234</v>
      </c>
      <c r="W41" s="86" t="s">
        <v>225</v>
      </c>
      <c r="X41" s="87" t="s">
        <v>133</v>
      </c>
      <c r="Y41" s="88">
        <v>3</v>
      </c>
      <c r="Z41" s="89"/>
      <c r="AA41" s="90" t="s">
        <v>234</v>
      </c>
      <c r="AB41" s="86" t="s">
        <v>225</v>
      </c>
      <c r="AC41" s="87" t="s">
        <v>235</v>
      </c>
      <c r="AD41" s="88">
        <v>17</v>
      </c>
      <c r="AE41" s="89"/>
      <c r="AF41" s="90" t="s">
        <v>234</v>
      </c>
      <c r="AG41" s="86" t="s">
        <v>225</v>
      </c>
      <c r="AH41" s="87" t="s">
        <v>236</v>
      </c>
      <c r="AI41" s="86">
        <v>13</v>
      </c>
    </row>
    <row r="42" spans="1:35" x14ac:dyDescent="0.3">
      <c r="A42" s="6">
        <f t="shared" si="0"/>
        <v>9</v>
      </c>
      <c r="B42" s="92" t="s">
        <v>237</v>
      </c>
      <c r="C42" s="93" t="s">
        <v>225</v>
      </c>
      <c r="D42" s="94" t="s">
        <v>115</v>
      </c>
      <c r="E42" s="93">
        <v>2</v>
      </c>
      <c r="F42" s="76"/>
      <c r="G42" s="93" t="s">
        <v>237</v>
      </c>
      <c r="H42" s="93" t="s">
        <v>225</v>
      </c>
      <c r="I42" s="94" t="s">
        <v>102</v>
      </c>
      <c r="J42" s="93">
        <v>3</v>
      </c>
      <c r="K42" s="76"/>
      <c r="L42" s="93" t="s">
        <v>237</v>
      </c>
      <c r="M42" s="93" t="s">
        <v>225</v>
      </c>
      <c r="N42" s="94" t="s">
        <v>89</v>
      </c>
      <c r="O42" s="93">
        <v>0</v>
      </c>
      <c r="P42" s="76"/>
      <c r="Q42" s="93" t="s">
        <v>237</v>
      </c>
      <c r="R42" s="93" t="s">
        <v>225</v>
      </c>
      <c r="S42" s="94" t="s">
        <v>144</v>
      </c>
      <c r="T42" s="93">
        <v>1</v>
      </c>
      <c r="U42" s="76"/>
      <c r="V42" s="93" t="s">
        <v>237</v>
      </c>
      <c r="W42" s="93" t="s">
        <v>225</v>
      </c>
      <c r="X42" s="94" t="s">
        <v>89</v>
      </c>
      <c r="Y42" s="93">
        <v>0</v>
      </c>
      <c r="Z42" s="76"/>
      <c r="AA42" s="93" t="s">
        <v>237</v>
      </c>
      <c r="AB42" s="93" t="s">
        <v>225</v>
      </c>
      <c r="AC42" s="94" t="s">
        <v>108</v>
      </c>
      <c r="AD42" s="93">
        <v>2</v>
      </c>
      <c r="AE42" s="76"/>
      <c r="AF42" s="93" t="s">
        <v>237</v>
      </c>
      <c r="AG42" s="93" t="s">
        <v>225</v>
      </c>
      <c r="AH42" s="94" t="s">
        <v>179</v>
      </c>
      <c r="AI42" s="111">
        <v>1</v>
      </c>
    </row>
    <row r="43" spans="1:35" x14ac:dyDescent="0.3">
      <c r="A43" s="6">
        <f t="shared" si="0"/>
        <v>13</v>
      </c>
      <c r="B43" s="80" t="s">
        <v>238</v>
      </c>
      <c r="C43" s="81" t="s">
        <v>239</v>
      </c>
      <c r="D43" s="82" t="s">
        <v>115</v>
      </c>
      <c r="E43" s="81">
        <v>1</v>
      </c>
      <c r="F43" s="76"/>
      <c r="G43" s="81" t="s">
        <v>238</v>
      </c>
      <c r="H43" s="81" t="s">
        <v>239</v>
      </c>
      <c r="I43" s="82" t="s">
        <v>89</v>
      </c>
      <c r="J43" s="81">
        <v>0</v>
      </c>
      <c r="K43" s="76"/>
      <c r="L43" s="81" t="s">
        <v>238</v>
      </c>
      <c r="M43" s="81" t="s">
        <v>239</v>
      </c>
      <c r="N43" s="82" t="s">
        <v>102</v>
      </c>
      <c r="O43" s="81">
        <v>2</v>
      </c>
      <c r="P43" s="76"/>
      <c r="Q43" s="81" t="s">
        <v>238</v>
      </c>
      <c r="R43" s="81" t="s">
        <v>239</v>
      </c>
      <c r="S43" s="82" t="s">
        <v>240</v>
      </c>
      <c r="T43" s="81">
        <v>1</v>
      </c>
      <c r="U43" s="76"/>
      <c r="V43" s="81" t="s">
        <v>238</v>
      </c>
      <c r="W43" s="81" t="s">
        <v>239</v>
      </c>
      <c r="X43" s="82" t="s">
        <v>89</v>
      </c>
      <c r="Y43" s="81">
        <v>0</v>
      </c>
      <c r="Z43" s="76"/>
      <c r="AA43" s="81" t="s">
        <v>238</v>
      </c>
      <c r="AB43" s="81" t="s">
        <v>239</v>
      </c>
      <c r="AC43" s="82" t="s">
        <v>241</v>
      </c>
      <c r="AD43" s="81">
        <v>3</v>
      </c>
      <c r="AE43" s="76"/>
      <c r="AF43" s="81" t="s">
        <v>238</v>
      </c>
      <c r="AG43" s="81" t="s">
        <v>239</v>
      </c>
      <c r="AH43" s="82" t="s">
        <v>203</v>
      </c>
      <c r="AI43" s="112">
        <v>6</v>
      </c>
    </row>
    <row r="44" spans="1:35" x14ac:dyDescent="0.3">
      <c r="A44" s="6">
        <f t="shared" si="0"/>
        <v>50</v>
      </c>
      <c r="B44" s="92" t="s">
        <v>242</v>
      </c>
      <c r="C44" s="93" t="s">
        <v>239</v>
      </c>
      <c r="D44" s="94" t="s">
        <v>112</v>
      </c>
      <c r="E44" s="93">
        <v>6</v>
      </c>
      <c r="F44" s="76"/>
      <c r="G44" s="93" t="s">
        <v>242</v>
      </c>
      <c r="H44" s="93" t="s">
        <v>239</v>
      </c>
      <c r="I44" s="118">
        <v>1</v>
      </c>
      <c r="J44" s="93">
        <v>9</v>
      </c>
      <c r="K44" s="76"/>
      <c r="L44" s="93" t="s">
        <v>242</v>
      </c>
      <c r="M44" s="93" t="s">
        <v>239</v>
      </c>
      <c r="N44" s="94" t="s">
        <v>133</v>
      </c>
      <c r="O44" s="93">
        <v>6</v>
      </c>
      <c r="P44" s="76"/>
      <c r="Q44" s="93" t="s">
        <v>242</v>
      </c>
      <c r="R44" s="93" t="s">
        <v>239</v>
      </c>
      <c r="S44" s="94" t="s">
        <v>243</v>
      </c>
      <c r="T44" s="93">
        <v>10</v>
      </c>
      <c r="U44" s="76"/>
      <c r="V44" s="93" t="s">
        <v>242</v>
      </c>
      <c r="W44" s="93" t="s">
        <v>239</v>
      </c>
      <c r="X44" s="94" t="s">
        <v>89</v>
      </c>
      <c r="Y44" s="93">
        <v>0</v>
      </c>
      <c r="Z44" s="76"/>
      <c r="AA44" s="93" t="s">
        <v>242</v>
      </c>
      <c r="AB44" s="93" t="s">
        <v>239</v>
      </c>
      <c r="AC44" s="94" t="s">
        <v>244</v>
      </c>
      <c r="AD44" s="93">
        <v>12</v>
      </c>
      <c r="AE44" s="76"/>
      <c r="AF44" s="93" t="s">
        <v>242</v>
      </c>
      <c r="AG44" s="93" t="s">
        <v>239</v>
      </c>
      <c r="AH44" s="94" t="s">
        <v>245</v>
      </c>
      <c r="AI44" s="111">
        <v>7</v>
      </c>
    </row>
    <row r="45" spans="1:35" x14ac:dyDescent="0.3">
      <c r="A45" s="6">
        <f t="shared" si="0"/>
        <v>0</v>
      </c>
      <c r="B45" s="80" t="s">
        <v>246</v>
      </c>
      <c r="C45" s="81" t="s">
        <v>247</v>
      </c>
      <c r="D45" s="82" t="s">
        <v>89</v>
      </c>
      <c r="E45" s="81">
        <v>0</v>
      </c>
      <c r="F45" s="76"/>
      <c r="G45" s="81" t="s">
        <v>246</v>
      </c>
      <c r="H45" s="81" t="s">
        <v>247</v>
      </c>
      <c r="I45" s="82" t="s">
        <v>89</v>
      </c>
      <c r="J45" s="81">
        <v>0</v>
      </c>
      <c r="K45" s="76"/>
      <c r="L45" s="81" t="s">
        <v>246</v>
      </c>
      <c r="M45" s="81" t="s">
        <v>247</v>
      </c>
      <c r="N45" s="82" t="s">
        <v>89</v>
      </c>
      <c r="O45" s="81">
        <v>0</v>
      </c>
      <c r="P45" s="76"/>
      <c r="Q45" s="81" t="s">
        <v>246</v>
      </c>
      <c r="R45" s="81" t="s">
        <v>247</v>
      </c>
      <c r="S45" s="82" t="s">
        <v>89</v>
      </c>
      <c r="T45" s="81">
        <v>0</v>
      </c>
      <c r="U45" s="76"/>
      <c r="V45" s="81" t="s">
        <v>246</v>
      </c>
      <c r="W45" s="81" t="s">
        <v>247</v>
      </c>
      <c r="X45" s="82" t="s">
        <v>89</v>
      </c>
      <c r="Y45" s="81">
        <v>0</v>
      </c>
      <c r="Z45" s="76"/>
      <c r="AA45" s="81" t="s">
        <v>246</v>
      </c>
      <c r="AB45" s="81" t="s">
        <v>247</v>
      </c>
      <c r="AC45" s="82" t="s">
        <v>89</v>
      </c>
      <c r="AD45" s="81">
        <v>0</v>
      </c>
      <c r="AE45" s="76"/>
      <c r="AF45" s="81" t="s">
        <v>246</v>
      </c>
      <c r="AG45" s="81" t="s">
        <v>247</v>
      </c>
      <c r="AH45" s="82" t="s">
        <v>89</v>
      </c>
      <c r="AI45" s="112">
        <v>0</v>
      </c>
    </row>
    <row r="46" spans="1:35" x14ac:dyDescent="0.3">
      <c r="A46" s="6">
        <f t="shared" si="0"/>
        <v>3</v>
      </c>
      <c r="B46" s="79" t="s">
        <v>248</v>
      </c>
      <c r="C46" s="1" t="s">
        <v>247</v>
      </c>
      <c r="D46" s="75" t="s">
        <v>89</v>
      </c>
      <c r="E46" s="1">
        <v>0</v>
      </c>
      <c r="F46" s="76"/>
      <c r="G46" s="1" t="s">
        <v>248</v>
      </c>
      <c r="H46" s="1" t="s">
        <v>247</v>
      </c>
      <c r="I46" s="75" t="s">
        <v>249</v>
      </c>
      <c r="J46" s="1">
        <v>1</v>
      </c>
      <c r="K46" s="76"/>
      <c r="L46" s="1" t="s">
        <v>248</v>
      </c>
      <c r="M46" s="1" t="s">
        <v>247</v>
      </c>
      <c r="N46" s="75" t="s">
        <v>89</v>
      </c>
      <c r="O46" s="1">
        <v>0</v>
      </c>
      <c r="P46" s="76"/>
      <c r="Q46" s="1" t="s">
        <v>248</v>
      </c>
      <c r="R46" s="1" t="s">
        <v>247</v>
      </c>
      <c r="S46" s="75" t="s">
        <v>250</v>
      </c>
      <c r="T46" s="1">
        <v>1</v>
      </c>
      <c r="U46" s="76"/>
      <c r="V46" s="1" t="s">
        <v>248</v>
      </c>
      <c r="W46" s="1" t="s">
        <v>247</v>
      </c>
      <c r="X46" s="75" t="s">
        <v>89</v>
      </c>
      <c r="Y46" s="1">
        <v>0</v>
      </c>
      <c r="Z46" s="76"/>
      <c r="AA46" s="1" t="s">
        <v>248</v>
      </c>
      <c r="AB46" s="1" t="s">
        <v>247</v>
      </c>
      <c r="AC46" s="75" t="s">
        <v>174</v>
      </c>
      <c r="AD46" s="1">
        <v>1</v>
      </c>
      <c r="AE46" s="76"/>
      <c r="AF46" s="1" t="s">
        <v>248</v>
      </c>
      <c r="AG46" s="1" t="s">
        <v>247</v>
      </c>
      <c r="AH46" s="75" t="s">
        <v>89</v>
      </c>
      <c r="AI46" s="113">
        <v>0</v>
      </c>
    </row>
    <row r="47" spans="1:35" x14ac:dyDescent="0.3">
      <c r="A47" s="6">
        <f t="shared" si="0"/>
        <v>1</v>
      </c>
      <c r="B47" s="79" t="s">
        <v>251</v>
      </c>
      <c r="C47" s="1" t="s">
        <v>247</v>
      </c>
      <c r="D47" s="75" t="s">
        <v>89</v>
      </c>
      <c r="E47" s="1">
        <v>0</v>
      </c>
      <c r="F47" s="76"/>
      <c r="G47" s="1" t="s">
        <v>251</v>
      </c>
      <c r="H47" s="1" t="s">
        <v>247</v>
      </c>
      <c r="I47" s="75" t="s">
        <v>89</v>
      </c>
      <c r="J47" s="1">
        <v>0</v>
      </c>
      <c r="K47" s="76"/>
      <c r="L47" s="1" t="s">
        <v>251</v>
      </c>
      <c r="M47" s="1" t="s">
        <v>247</v>
      </c>
      <c r="N47" s="75" t="s">
        <v>89</v>
      </c>
      <c r="O47" s="1">
        <v>0</v>
      </c>
      <c r="P47" s="76"/>
      <c r="Q47" s="1" t="s">
        <v>251</v>
      </c>
      <c r="R47" s="1" t="s">
        <v>247</v>
      </c>
      <c r="S47" s="75" t="s">
        <v>250</v>
      </c>
      <c r="T47" s="1">
        <v>1</v>
      </c>
      <c r="U47" s="76"/>
      <c r="V47" s="1" t="s">
        <v>251</v>
      </c>
      <c r="W47" s="1" t="s">
        <v>247</v>
      </c>
      <c r="X47" s="75" t="s">
        <v>89</v>
      </c>
      <c r="Y47" s="1">
        <v>0</v>
      </c>
      <c r="Z47" s="76"/>
      <c r="AA47" s="1" t="s">
        <v>251</v>
      </c>
      <c r="AB47" s="1" t="s">
        <v>247</v>
      </c>
      <c r="AC47" s="75" t="s">
        <v>89</v>
      </c>
      <c r="AD47" s="1">
        <v>0</v>
      </c>
      <c r="AE47" s="76"/>
      <c r="AF47" s="1" t="s">
        <v>251</v>
      </c>
      <c r="AG47" s="1" t="s">
        <v>247</v>
      </c>
      <c r="AH47" s="75" t="s">
        <v>89</v>
      </c>
      <c r="AI47" s="113">
        <v>0</v>
      </c>
    </row>
    <row r="48" spans="1:35" x14ac:dyDescent="0.3">
      <c r="A48" s="84">
        <f t="shared" si="0"/>
        <v>55</v>
      </c>
      <c r="B48" s="85" t="s">
        <v>252</v>
      </c>
      <c r="C48" s="86" t="s">
        <v>247</v>
      </c>
      <c r="D48" s="87" t="s">
        <v>253</v>
      </c>
      <c r="E48" s="88">
        <v>7</v>
      </c>
      <c r="F48" s="89"/>
      <c r="G48" s="90" t="s">
        <v>252</v>
      </c>
      <c r="H48" s="86" t="s">
        <v>247</v>
      </c>
      <c r="I48" s="87" t="s">
        <v>254</v>
      </c>
      <c r="J48" s="88">
        <v>11</v>
      </c>
      <c r="K48" s="89"/>
      <c r="L48" s="90" t="s">
        <v>252</v>
      </c>
      <c r="M48" s="86" t="s">
        <v>247</v>
      </c>
      <c r="N48" s="87" t="s">
        <v>244</v>
      </c>
      <c r="O48" s="88">
        <v>8</v>
      </c>
      <c r="P48" s="89"/>
      <c r="Q48" s="90" t="s">
        <v>252</v>
      </c>
      <c r="R48" s="86" t="s">
        <v>247</v>
      </c>
      <c r="S48" s="87" t="s">
        <v>133</v>
      </c>
      <c r="T48" s="88">
        <v>12</v>
      </c>
      <c r="U48" s="89"/>
      <c r="V48" s="90" t="s">
        <v>252</v>
      </c>
      <c r="W48" s="86" t="s">
        <v>247</v>
      </c>
      <c r="X48" s="87" t="s">
        <v>123</v>
      </c>
      <c r="Y48" s="88">
        <v>5</v>
      </c>
      <c r="Z48" s="89"/>
      <c r="AA48" s="90" t="s">
        <v>252</v>
      </c>
      <c r="AB48" s="86" t="s">
        <v>247</v>
      </c>
      <c r="AC48" s="87" t="s">
        <v>119</v>
      </c>
      <c r="AD48" s="88">
        <v>6</v>
      </c>
      <c r="AE48" s="89"/>
      <c r="AF48" s="90" t="s">
        <v>252</v>
      </c>
      <c r="AG48" s="86" t="s">
        <v>247</v>
      </c>
      <c r="AH48" s="87" t="s">
        <v>96</v>
      </c>
      <c r="AI48" s="86">
        <v>6</v>
      </c>
    </row>
    <row r="49" spans="1:35" x14ac:dyDescent="0.3">
      <c r="A49" s="6">
        <f t="shared" si="0"/>
        <v>0</v>
      </c>
      <c r="B49" s="85" t="s">
        <v>255</v>
      </c>
      <c r="C49" s="86" t="s">
        <v>247</v>
      </c>
      <c r="D49" s="87" t="s">
        <v>89</v>
      </c>
      <c r="E49" s="88">
        <v>0</v>
      </c>
      <c r="F49" s="89"/>
      <c r="G49" s="90" t="s">
        <v>255</v>
      </c>
      <c r="H49" s="86" t="s">
        <v>247</v>
      </c>
      <c r="I49" s="87" t="s">
        <v>89</v>
      </c>
      <c r="J49" s="88">
        <v>0</v>
      </c>
      <c r="K49" s="89"/>
      <c r="L49" s="90" t="s">
        <v>255</v>
      </c>
      <c r="M49" s="86" t="s">
        <v>247</v>
      </c>
      <c r="N49" s="87" t="s">
        <v>89</v>
      </c>
      <c r="O49" s="88">
        <v>0</v>
      </c>
      <c r="P49" s="89"/>
      <c r="Q49" s="90" t="s">
        <v>255</v>
      </c>
      <c r="R49" s="86" t="s">
        <v>247</v>
      </c>
      <c r="S49" s="87" t="s">
        <v>89</v>
      </c>
      <c r="T49" s="88">
        <v>0</v>
      </c>
      <c r="U49" s="89"/>
      <c r="V49" s="90" t="s">
        <v>255</v>
      </c>
      <c r="W49" s="86" t="s">
        <v>247</v>
      </c>
      <c r="X49" s="87" t="s">
        <v>89</v>
      </c>
      <c r="Y49" s="88">
        <v>0</v>
      </c>
      <c r="Z49" s="89"/>
      <c r="AA49" s="90" t="s">
        <v>255</v>
      </c>
      <c r="AB49" s="86" t="s">
        <v>247</v>
      </c>
      <c r="AC49" s="87" t="s">
        <v>89</v>
      </c>
      <c r="AD49" s="88">
        <v>0</v>
      </c>
      <c r="AE49" s="89"/>
      <c r="AF49" s="90" t="s">
        <v>255</v>
      </c>
      <c r="AG49" s="86" t="s">
        <v>247</v>
      </c>
      <c r="AH49" s="87" t="s">
        <v>89</v>
      </c>
      <c r="AI49" s="86">
        <v>0</v>
      </c>
    </row>
    <row r="50" spans="1:35" x14ac:dyDescent="0.3">
      <c r="A50" s="6">
        <f t="shared" si="0"/>
        <v>15</v>
      </c>
      <c r="B50" s="92" t="s">
        <v>256</v>
      </c>
      <c r="C50" s="93" t="s">
        <v>247</v>
      </c>
      <c r="D50" s="94" t="s">
        <v>257</v>
      </c>
      <c r="E50" s="93">
        <v>2</v>
      </c>
      <c r="F50" s="76"/>
      <c r="G50" s="93" t="s">
        <v>256</v>
      </c>
      <c r="H50" s="93" t="s">
        <v>247</v>
      </c>
      <c r="I50" s="94" t="s">
        <v>89</v>
      </c>
      <c r="J50" s="93">
        <v>0</v>
      </c>
      <c r="K50" s="76"/>
      <c r="L50" s="93" t="s">
        <v>256</v>
      </c>
      <c r="M50" s="93" t="s">
        <v>247</v>
      </c>
      <c r="N50" s="94" t="s">
        <v>241</v>
      </c>
      <c r="O50" s="93">
        <v>2</v>
      </c>
      <c r="P50" s="76"/>
      <c r="Q50" s="93" t="s">
        <v>256</v>
      </c>
      <c r="R50" s="93" t="s">
        <v>247</v>
      </c>
      <c r="S50" s="94" t="s">
        <v>167</v>
      </c>
      <c r="T50" s="93">
        <v>2</v>
      </c>
      <c r="U50" s="76"/>
      <c r="V50" s="93" t="s">
        <v>256</v>
      </c>
      <c r="W50" s="93" t="s">
        <v>247</v>
      </c>
      <c r="X50" s="94" t="s">
        <v>129</v>
      </c>
      <c r="Y50" s="93">
        <v>1</v>
      </c>
      <c r="Z50" s="76"/>
      <c r="AA50" s="93" t="s">
        <v>256</v>
      </c>
      <c r="AB50" s="93" t="s">
        <v>247</v>
      </c>
      <c r="AC50" s="94" t="s">
        <v>257</v>
      </c>
      <c r="AD50" s="93">
        <v>2</v>
      </c>
      <c r="AE50" s="76"/>
      <c r="AF50" s="93" t="s">
        <v>256</v>
      </c>
      <c r="AG50" s="93" t="s">
        <v>247</v>
      </c>
      <c r="AH50" s="94" t="s">
        <v>96</v>
      </c>
      <c r="AI50" s="111">
        <v>6</v>
      </c>
    </row>
    <row r="51" spans="1:35" x14ac:dyDescent="0.3">
      <c r="A51" s="84">
        <f t="shared" si="0"/>
        <v>94</v>
      </c>
      <c r="B51" s="85" t="s">
        <v>258</v>
      </c>
      <c r="C51" s="86" t="s">
        <v>259</v>
      </c>
      <c r="D51" s="87" t="s">
        <v>741</v>
      </c>
      <c r="E51" s="88">
        <v>9</v>
      </c>
      <c r="F51" s="89"/>
      <c r="G51" s="90" t="s">
        <v>258</v>
      </c>
      <c r="H51" s="86" t="s">
        <v>259</v>
      </c>
      <c r="I51" s="87" t="s">
        <v>260</v>
      </c>
      <c r="J51" s="88">
        <v>15</v>
      </c>
      <c r="K51" s="89"/>
      <c r="L51" s="90" t="s">
        <v>258</v>
      </c>
      <c r="M51" s="86" t="s">
        <v>259</v>
      </c>
      <c r="N51" s="87" t="s">
        <v>261</v>
      </c>
      <c r="O51" s="88">
        <v>15</v>
      </c>
      <c r="P51" s="89"/>
      <c r="Q51" s="90" t="s">
        <v>258</v>
      </c>
      <c r="R51" s="86" t="s">
        <v>259</v>
      </c>
      <c r="S51" s="87" t="s">
        <v>262</v>
      </c>
      <c r="T51" s="88">
        <v>20</v>
      </c>
      <c r="U51" s="89"/>
      <c r="V51" s="90" t="s">
        <v>258</v>
      </c>
      <c r="W51" s="86" t="s">
        <v>259</v>
      </c>
      <c r="X51" s="87" t="s">
        <v>263</v>
      </c>
      <c r="Y51" s="88">
        <v>4</v>
      </c>
      <c r="Z51" s="89"/>
      <c r="AA51" s="90" t="s">
        <v>258</v>
      </c>
      <c r="AB51" s="86" t="s">
        <v>259</v>
      </c>
      <c r="AC51" s="87" t="s">
        <v>750</v>
      </c>
      <c r="AD51" s="88">
        <v>19</v>
      </c>
      <c r="AE51" s="89"/>
      <c r="AF51" s="90" t="s">
        <v>258</v>
      </c>
      <c r="AG51" s="86" t="s">
        <v>259</v>
      </c>
      <c r="AH51" s="87" t="s">
        <v>127</v>
      </c>
      <c r="AI51" s="86">
        <v>12</v>
      </c>
    </row>
    <row r="52" spans="1:35" x14ac:dyDescent="0.3">
      <c r="A52" s="6">
        <f t="shared" si="0"/>
        <v>4</v>
      </c>
      <c r="B52" s="79" t="s">
        <v>264</v>
      </c>
      <c r="C52" s="1" t="s">
        <v>259</v>
      </c>
      <c r="D52" s="75" t="s">
        <v>89</v>
      </c>
      <c r="E52" s="1">
        <v>0</v>
      </c>
      <c r="F52" s="76"/>
      <c r="G52" s="1" t="s">
        <v>264</v>
      </c>
      <c r="H52" s="1" t="s">
        <v>259</v>
      </c>
      <c r="I52" s="75" t="s">
        <v>89</v>
      </c>
      <c r="J52" s="1">
        <v>0</v>
      </c>
      <c r="K52" s="76"/>
      <c r="L52" s="1" t="s">
        <v>264</v>
      </c>
      <c r="M52" s="1" t="s">
        <v>259</v>
      </c>
      <c r="N52" s="75" t="s">
        <v>89</v>
      </c>
      <c r="O52" s="1">
        <v>0</v>
      </c>
      <c r="P52" s="76"/>
      <c r="Q52" s="1" t="s">
        <v>264</v>
      </c>
      <c r="R52" s="1" t="s">
        <v>259</v>
      </c>
      <c r="S52" s="75" t="s">
        <v>144</v>
      </c>
      <c r="T52" s="1">
        <v>3</v>
      </c>
      <c r="U52" s="76"/>
      <c r="V52" s="1" t="s">
        <v>264</v>
      </c>
      <c r="W52" s="1" t="s">
        <v>259</v>
      </c>
      <c r="X52" s="75" t="s">
        <v>174</v>
      </c>
      <c r="Y52" s="1">
        <v>1</v>
      </c>
      <c r="Z52" s="76"/>
      <c r="AA52" s="1" t="s">
        <v>264</v>
      </c>
      <c r="AB52" s="1" t="s">
        <v>259</v>
      </c>
      <c r="AC52" s="75" t="s">
        <v>89</v>
      </c>
      <c r="AD52" s="1">
        <v>0</v>
      </c>
      <c r="AE52" s="76"/>
      <c r="AF52" s="1" t="s">
        <v>264</v>
      </c>
      <c r="AG52" s="1" t="s">
        <v>259</v>
      </c>
      <c r="AH52" s="75" t="s">
        <v>89</v>
      </c>
      <c r="AI52" s="113">
        <v>0</v>
      </c>
    </row>
    <row r="53" spans="1:35" x14ac:dyDescent="0.3">
      <c r="A53" s="6">
        <f t="shared" si="0"/>
        <v>0</v>
      </c>
      <c r="B53" s="79" t="s">
        <v>265</v>
      </c>
      <c r="C53" s="1" t="s">
        <v>259</v>
      </c>
      <c r="D53" s="75" t="s">
        <v>89</v>
      </c>
      <c r="E53" s="1">
        <v>0</v>
      </c>
      <c r="F53" s="76"/>
      <c r="G53" s="1" t="s">
        <v>265</v>
      </c>
      <c r="H53" s="1" t="s">
        <v>259</v>
      </c>
      <c r="I53" s="75" t="s">
        <v>89</v>
      </c>
      <c r="J53" s="1">
        <v>0</v>
      </c>
      <c r="K53" s="76"/>
      <c r="L53" s="1" t="s">
        <v>265</v>
      </c>
      <c r="M53" s="1" t="s">
        <v>259</v>
      </c>
      <c r="N53" s="75" t="s">
        <v>89</v>
      </c>
      <c r="O53" s="1">
        <v>0</v>
      </c>
      <c r="P53" s="76"/>
      <c r="Q53" s="1" t="s">
        <v>265</v>
      </c>
      <c r="R53" s="1" t="s">
        <v>259</v>
      </c>
      <c r="S53" s="75" t="s">
        <v>89</v>
      </c>
      <c r="T53" s="1">
        <v>0</v>
      </c>
      <c r="U53" s="76"/>
      <c r="V53" s="1" t="s">
        <v>265</v>
      </c>
      <c r="W53" s="1" t="s">
        <v>259</v>
      </c>
      <c r="X53" s="75" t="s">
        <v>89</v>
      </c>
      <c r="Y53" s="1">
        <v>0</v>
      </c>
      <c r="Z53" s="76"/>
      <c r="AA53" s="1" t="s">
        <v>265</v>
      </c>
      <c r="AB53" s="1" t="s">
        <v>259</v>
      </c>
      <c r="AC53" s="75" t="s">
        <v>89</v>
      </c>
      <c r="AD53" s="1">
        <v>0</v>
      </c>
      <c r="AE53" s="76"/>
      <c r="AF53" s="1" t="s">
        <v>265</v>
      </c>
      <c r="AG53" s="1" t="s">
        <v>259</v>
      </c>
      <c r="AH53" s="75" t="s">
        <v>89</v>
      </c>
      <c r="AI53" s="113">
        <v>0</v>
      </c>
    </row>
    <row r="54" spans="1:35" x14ac:dyDescent="0.3">
      <c r="A54" s="6">
        <f t="shared" si="0"/>
        <v>50</v>
      </c>
      <c r="B54" s="85" t="s">
        <v>266</v>
      </c>
      <c r="C54" s="86" t="s">
        <v>259</v>
      </c>
      <c r="D54" s="87" t="s">
        <v>742</v>
      </c>
      <c r="E54" s="88">
        <v>8</v>
      </c>
      <c r="F54" s="89"/>
      <c r="G54" s="90" t="s">
        <v>266</v>
      </c>
      <c r="H54" s="86" t="s">
        <v>259</v>
      </c>
      <c r="I54" s="87" t="s">
        <v>267</v>
      </c>
      <c r="J54" s="88">
        <v>16</v>
      </c>
      <c r="K54" s="89"/>
      <c r="L54" s="90" t="s">
        <v>266</v>
      </c>
      <c r="M54" s="86" t="s">
        <v>259</v>
      </c>
      <c r="N54" s="87" t="s">
        <v>268</v>
      </c>
      <c r="O54" s="88">
        <v>8</v>
      </c>
      <c r="P54" s="89"/>
      <c r="Q54" s="90" t="s">
        <v>266</v>
      </c>
      <c r="R54" s="86" t="s">
        <v>259</v>
      </c>
      <c r="S54" s="87" t="s">
        <v>269</v>
      </c>
      <c r="T54" s="88">
        <v>8</v>
      </c>
      <c r="U54" s="89"/>
      <c r="V54" s="90" t="s">
        <v>266</v>
      </c>
      <c r="W54" s="86" t="s">
        <v>259</v>
      </c>
      <c r="X54" s="87" t="s">
        <v>257</v>
      </c>
      <c r="Y54" s="88">
        <v>2</v>
      </c>
      <c r="Z54" s="89"/>
      <c r="AA54" s="90" t="s">
        <v>266</v>
      </c>
      <c r="AB54" s="86" t="s">
        <v>259</v>
      </c>
      <c r="AC54" s="87" t="s">
        <v>174</v>
      </c>
      <c r="AD54" s="88">
        <v>3</v>
      </c>
      <c r="AE54" s="89"/>
      <c r="AF54" s="90" t="s">
        <v>266</v>
      </c>
      <c r="AG54" s="86" t="s">
        <v>259</v>
      </c>
      <c r="AH54" s="87" t="s">
        <v>271</v>
      </c>
      <c r="AI54" s="86">
        <v>5</v>
      </c>
    </row>
    <row r="55" spans="1:35" x14ac:dyDescent="0.3">
      <c r="A55" s="84">
        <f t="shared" si="0"/>
        <v>63</v>
      </c>
      <c r="B55" s="85" t="s">
        <v>272</v>
      </c>
      <c r="C55" s="86" t="s">
        <v>259</v>
      </c>
      <c r="D55" s="87" t="s">
        <v>742</v>
      </c>
      <c r="E55" s="88">
        <v>8</v>
      </c>
      <c r="F55" s="89"/>
      <c r="G55" s="90" t="s">
        <v>272</v>
      </c>
      <c r="H55" s="86" t="s">
        <v>259</v>
      </c>
      <c r="I55" s="87" t="s">
        <v>273</v>
      </c>
      <c r="J55" s="88">
        <v>19</v>
      </c>
      <c r="K55" s="89"/>
      <c r="L55" s="90" t="s">
        <v>272</v>
      </c>
      <c r="M55" s="86" t="s">
        <v>259</v>
      </c>
      <c r="N55" s="87" t="s">
        <v>274</v>
      </c>
      <c r="O55" s="88">
        <v>13</v>
      </c>
      <c r="P55" s="89"/>
      <c r="Q55" s="90" t="s">
        <v>272</v>
      </c>
      <c r="R55" s="86" t="s">
        <v>259</v>
      </c>
      <c r="S55" s="87" t="s">
        <v>269</v>
      </c>
      <c r="T55" s="88">
        <v>8</v>
      </c>
      <c r="U55" s="89"/>
      <c r="V55" s="90" t="s">
        <v>272</v>
      </c>
      <c r="W55" s="86" t="s">
        <v>259</v>
      </c>
      <c r="X55" s="87" t="s">
        <v>257</v>
      </c>
      <c r="Y55" s="88">
        <v>2</v>
      </c>
      <c r="Z55" s="89"/>
      <c r="AA55" s="90" t="s">
        <v>272</v>
      </c>
      <c r="AB55" s="86" t="s">
        <v>259</v>
      </c>
      <c r="AC55" s="87" t="s">
        <v>749</v>
      </c>
      <c r="AD55" s="88">
        <v>4</v>
      </c>
      <c r="AE55" s="89"/>
      <c r="AF55" s="90" t="s">
        <v>272</v>
      </c>
      <c r="AG55" s="86" t="s">
        <v>259</v>
      </c>
      <c r="AH55" s="87" t="s">
        <v>275</v>
      </c>
      <c r="AI55" s="86">
        <v>9</v>
      </c>
    </row>
    <row r="56" spans="1:35" x14ac:dyDescent="0.3">
      <c r="A56" s="6">
        <f t="shared" si="0"/>
        <v>13</v>
      </c>
      <c r="B56" s="92" t="s">
        <v>276</v>
      </c>
      <c r="C56" s="93" t="s">
        <v>259</v>
      </c>
      <c r="D56" s="94" t="s">
        <v>89</v>
      </c>
      <c r="E56" s="93">
        <v>0</v>
      </c>
      <c r="F56" s="76"/>
      <c r="G56" s="93" t="s">
        <v>276</v>
      </c>
      <c r="H56" s="93" t="s">
        <v>259</v>
      </c>
      <c r="I56" s="94" t="s">
        <v>240</v>
      </c>
      <c r="J56" s="93">
        <v>5</v>
      </c>
      <c r="K56" s="76"/>
      <c r="L56" s="93" t="s">
        <v>276</v>
      </c>
      <c r="M56" s="93" t="s">
        <v>259</v>
      </c>
      <c r="N56" s="94" t="s">
        <v>149</v>
      </c>
      <c r="O56" s="93">
        <v>2</v>
      </c>
      <c r="P56" s="76"/>
      <c r="Q56" s="93" t="s">
        <v>276</v>
      </c>
      <c r="R56" s="93" t="s">
        <v>259</v>
      </c>
      <c r="S56" s="94" t="s">
        <v>144</v>
      </c>
      <c r="T56" s="93">
        <v>3</v>
      </c>
      <c r="U56" s="76"/>
      <c r="V56" s="93" t="s">
        <v>276</v>
      </c>
      <c r="W56" s="93" t="s">
        <v>259</v>
      </c>
      <c r="X56" s="94" t="s">
        <v>89</v>
      </c>
      <c r="Y56" s="93">
        <v>0</v>
      </c>
      <c r="Z56" s="76"/>
      <c r="AA56" s="93" t="s">
        <v>276</v>
      </c>
      <c r="AB56" s="93" t="s">
        <v>259</v>
      </c>
      <c r="AC56" s="94" t="s">
        <v>164</v>
      </c>
      <c r="AD56" s="93">
        <v>1</v>
      </c>
      <c r="AE56" s="76"/>
      <c r="AF56" s="93" t="s">
        <v>276</v>
      </c>
      <c r="AG56" s="93" t="s">
        <v>259</v>
      </c>
      <c r="AH56" s="94" t="s">
        <v>144</v>
      </c>
      <c r="AI56" s="111">
        <v>2</v>
      </c>
    </row>
    <row r="57" spans="1:35" x14ac:dyDescent="0.3">
      <c r="A57" s="6">
        <f t="shared" si="0"/>
        <v>0</v>
      </c>
      <c r="B57" s="80" t="s">
        <v>277</v>
      </c>
      <c r="C57" s="81" t="s">
        <v>39</v>
      </c>
      <c r="D57" s="82" t="s">
        <v>89</v>
      </c>
      <c r="E57" s="81">
        <v>0</v>
      </c>
      <c r="F57" s="76"/>
      <c r="G57" s="81" t="s">
        <v>277</v>
      </c>
      <c r="H57" s="81" t="s">
        <v>39</v>
      </c>
      <c r="I57" s="82" t="s">
        <v>89</v>
      </c>
      <c r="J57" s="81">
        <v>0</v>
      </c>
      <c r="K57" s="76"/>
      <c r="L57" s="81" t="s">
        <v>277</v>
      </c>
      <c r="M57" s="81" t="s">
        <v>39</v>
      </c>
      <c r="N57" s="82" t="s">
        <v>89</v>
      </c>
      <c r="O57" s="81">
        <v>0</v>
      </c>
      <c r="P57" s="76"/>
      <c r="Q57" s="81" t="s">
        <v>277</v>
      </c>
      <c r="R57" s="81" t="s">
        <v>39</v>
      </c>
      <c r="S57" s="82" t="s">
        <v>89</v>
      </c>
      <c r="T57" s="81">
        <v>0</v>
      </c>
      <c r="U57" s="76"/>
      <c r="V57" s="81" t="s">
        <v>277</v>
      </c>
      <c r="W57" s="81" t="s">
        <v>39</v>
      </c>
      <c r="X57" s="82" t="s">
        <v>89</v>
      </c>
      <c r="Y57" s="81">
        <v>0</v>
      </c>
      <c r="Z57" s="76"/>
      <c r="AA57" s="81" t="s">
        <v>277</v>
      </c>
      <c r="AB57" s="81" t="s">
        <v>39</v>
      </c>
      <c r="AC57" s="82" t="s">
        <v>89</v>
      </c>
      <c r="AD57" s="81">
        <v>0</v>
      </c>
      <c r="AE57" s="76"/>
      <c r="AF57" s="81" t="s">
        <v>277</v>
      </c>
      <c r="AG57" s="81" t="s">
        <v>39</v>
      </c>
      <c r="AH57" s="82" t="s">
        <v>89</v>
      </c>
      <c r="AI57" s="112">
        <v>0</v>
      </c>
    </row>
    <row r="58" spans="1:35" x14ac:dyDescent="0.3">
      <c r="A58" s="84">
        <f t="shared" si="0"/>
        <v>103</v>
      </c>
      <c r="B58" s="85" t="s">
        <v>278</v>
      </c>
      <c r="C58" s="86" t="s">
        <v>39</v>
      </c>
      <c r="D58" s="87" t="s">
        <v>244</v>
      </c>
      <c r="E58" s="88">
        <v>7</v>
      </c>
      <c r="F58" s="89"/>
      <c r="G58" s="90" t="s">
        <v>278</v>
      </c>
      <c r="H58" s="86" t="s">
        <v>39</v>
      </c>
      <c r="I58" s="87" t="s">
        <v>279</v>
      </c>
      <c r="J58" s="88">
        <v>17</v>
      </c>
      <c r="K58" s="89"/>
      <c r="L58" s="90" t="s">
        <v>278</v>
      </c>
      <c r="M58" s="86" t="s">
        <v>39</v>
      </c>
      <c r="N58" s="87" t="s">
        <v>119</v>
      </c>
      <c r="O58" s="88">
        <v>12</v>
      </c>
      <c r="P58" s="89"/>
      <c r="Q58" s="90" t="s">
        <v>278</v>
      </c>
      <c r="R58" s="86" t="s">
        <v>39</v>
      </c>
      <c r="S58" s="87" t="s">
        <v>280</v>
      </c>
      <c r="T58" s="88">
        <v>19</v>
      </c>
      <c r="U58" s="89"/>
      <c r="V58" s="90" t="s">
        <v>278</v>
      </c>
      <c r="W58" s="86" t="s">
        <v>39</v>
      </c>
      <c r="X58" s="87" t="s">
        <v>157</v>
      </c>
      <c r="Y58" s="88">
        <v>7</v>
      </c>
      <c r="Z58" s="89"/>
      <c r="AA58" s="90" t="s">
        <v>278</v>
      </c>
      <c r="AB58" s="86" t="s">
        <v>39</v>
      </c>
      <c r="AC58" s="87" t="s">
        <v>112</v>
      </c>
      <c r="AD58" s="88">
        <v>18</v>
      </c>
      <c r="AE58" s="89"/>
      <c r="AF58" s="90" t="s">
        <v>278</v>
      </c>
      <c r="AG58" s="86" t="s">
        <v>39</v>
      </c>
      <c r="AH58" s="87" t="s">
        <v>281</v>
      </c>
      <c r="AI58" s="86">
        <v>23</v>
      </c>
    </row>
    <row r="59" spans="1:35" x14ac:dyDescent="0.3">
      <c r="A59" s="6">
        <f t="shared" si="0"/>
        <v>12</v>
      </c>
      <c r="B59" s="85" t="s">
        <v>282</v>
      </c>
      <c r="C59" s="86" t="s">
        <v>39</v>
      </c>
      <c r="D59" s="87" t="s">
        <v>89</v>
      </c>
      <c r="E59" s="88">
        <v>0</v>
      </c>
      <c r="F59" s="89"/>
      <c r="G59" s="90" t="s">
        <v>282</v>
      </c>
      <c r="H59" s="86" t="s">
        <v>39</v>
      </c>
      <c r="I59" s="87" t="s">
        <v>149</v>
      </c>
      <c r="J59" s="88">
        <v>1</v>
      </c>
      <c r="K59" s="89"/>
      <c r="L59" s="90" t="s">
        <v>282</v>
      </c>
      <c r="M59" s="86" t="s">
        <v>39</v>
      </c>
      <c r="N59" s="87" t="s">
        <v>174</v>
      </c>
      <c r="O59" s="88">
        <v>2</v>
      </c>
      <c r="P59" s="89"/>
      <c r="Q59" s="90" t="s">
        <v>282</v>
      </c>
      <c r="R59" s="86" t="s">
        <v>39</v>
      </c>
      <c r="S59" s="87" t="s">
        <v>283</v>
      </c>
      <c r="T59" s="88">
        <v>9</v>
      </c>
      <c r="U59" s="89"/>
      <c r="V59" s="90" t="s">
        <v>282</v>
      </c>
      <c r="W59" s="86" t="s">
        <v>39</v>
      </c>
      <c r="X59" s="87" t="s">
        <v>89</v>
      </c>
      <c r="Y59" s="88">
        <v>0</v>
      </c>
      <c r="Z59" s="89"/>
      <c r="AA59" s="90" t="s">
        <v>282</v>
      </c>
      <c r="AB59" s="86" t="s">
        <v>39</v>
      </c>
      <c r="AC59" s="87" t="s">
        <v>89</v>
      </c>
      <c r="AD59" s="88">
        <v>0</v>
      </c>
      <c r="AE59" s="89"/>
      <c r="AF59" s="90" t="s">
        <v>282</v>
      </c>
      <c r="AG59" s="86" t="s">
        <v>39</v>
      </c>
      <c r="AH59" s="87" t="s">
        <v>89</v>
      </c>
      <c r="AI59" s="86">
        <v>0</v>
      </c>
    </row>
    <row r="60" spans="1:35" x14ac:dyDescent="0.3">
      <c r="A60" s="6">
        <f t="shared" si="0"/>
        <v>23</v>
      </c>
      <c r="B60" s="92" t="s">
        <v>284</v>
      </c>
      <c r="C60" s="93" t="s">
        <v>39</v>
      </c>
      <c r="D60" s="94" t="s">
        <v>241</v>
      </c>
      <c r="E60" s="93">
        <v>2</v>
      </c>
      <c r="F60" s="76"/>
      <c r="G60" s="93" t="s">
        <v>284</v>
      </c>
      <c r="H60" s="93" t="s">
        <v>39</v>
      </c>
      <c r="I60" s="94" t="s">
        <v>149</v>
      </c>
      <c r="J60" s="93">
        <v>1</v>
      </c>
      <c r="K60" s="76"/>
      <c r="L60" s="93" t="s">
        <v>284</v>
      </c>
      <c r="M60" s="93" t="s">
        <v>39</v>
      </c>
      <c r="N60" s="94" t="s">
        <v>257</v>
      </c>
      <c r="O60" s="93">
        <v>4</v>
      </c>
      <c r="P60" s="76"/>
      <c r="Q60" s="93" t="s">
        <v>284</v>
      </c>
      <c r="R60" s="93" t="s">
        <v>39</v>
      </c>
      <c r="S60" s="94" t="s">
        <v>128</v>
      </c>
      <c r="T60" s="93">
        <v>2</v>
      </c>
      <c r="U60" s="76"/>
      <c r="V60" s="93" t="s">
        <v>284</v>
      </c>
      <c r="W60" s="93" t="s">
        <v>39</v>
      </c>
      <c r="X60" s="94" t="s">
        <v>167</v>
      </c>
      <c r="Y60" s="93">
        <v>1</v>
      </c>
      <c r="Z60" s="76"/>
      <c r="AA60" s="93" t="s">
        <v>284</v>
      </c>
      <c r="AB60" s="93" t="s">
        <v>39</v>
      </c>
      <c r="AC60" s="94" t="s">
        <v>115</v>
      </c>
      <c r="AD60" s="93">
        <v>3</v>
      </c>
      <c r="AE60" s="76"/>
      <c r="AF60" s="93" t="s">
        <v>284</v>
      </c>
      <c r="AG60" s="93" t="s">
        <v>39</v>
      </c>
      <c r="AH60" s="94" t="s">
        <v>285</v>
      </c>
      <c r="AI60" s="111">
        <v>10</v>
      </c>
    </row>
    <row r="61" spans="1:35" x14ac:dyDescent="0.3">
      <c r="A61" s="6">
        <f t="shared" si="0"/>
        <v>9</v>
      </c>
      <c r="B61" s="80" t="s">
        <v>286</v>
      </c>
      <c r="C61" s="81" t="s">
        <v>287</v>
      </c>
      <c r="D61" s="82" t="s">
        <v>500</v>
      </c>
      <c r="E61" s="81">
        <v>2</v>
      </c>
      <c r="F61" s="76"/>
      <c r="G61" s="81" t="s">
        <v>286</v>
      </c>
      <c r="H61" s="81" t="s">
        <v>287</v>
      </c>
      <c r="I61" s="82" t="s">
        <v>89</v>
      </c>
      <c r="J61" s="81">
        <v>0</v>
      </c>
      <c r="K61" s="76"/>
      <c r="L61" s="81" t="s">
        <v>286</v>
      </c>
      <c r="M61" s="81" t="s">
        <v>287</v>
      </c>
      <c r="N61" s="82" t="s">
        <v>288</v>
      </c>
      <c r="O61" s="81">
        <v>5</v>
      </c>
      <c r="P61" s="76"/>
      <c r="Q61" s="81" t="s">
        <v>286</v>
      </c>
      <c r="R61" s="81" t="s">
        <v>287</v>
      </c>
      <c r="S61" s="82" t="s">
        <v>289</v>
      </c>
      <c r="T61" s="81">
        <v>1</v>
      </c>
      <c r="U61" s="76"/>
      <c r="V61" s="81" t="s">
        <v>286</v>
      </c>
      <c r="W61" s="81" t="s">
        <v>287</v>
      </c>
      <c r="X61" s="82" t="s">
        <v>249</v>
      </c>
      <c r="Y61" s="81">
        <v>1</v>
      </c>
      <c r="Z61" s="76"/>
      <c r="AA61" s="81" t="s">
        <v>286</v>
      </c>
      <c r="AB61" s="81" t="s">
        <v>287</v>
      </c>
      <c r="AC61" s="82" t="s">
        <v>89</v>
      </c>
      <c r="AD61" s="81">
        <v>0</v>
      </c>
      <c r="AE61" s="76"/>
      <c r="AF61" s="81" t="s">
        <v>286</v>
      </c>
      <c r="AG61" s="81" t="s">
        <v>287</v>
      </c>
      <c r="AH61" s="82" t="s">
        <v>89</v>
      </c>
      <c r="AI61" s="112">
        <v>0</v>
      </c>
    </row>
    <row r="62" spans="1:35" x14ac:dyDescent="0.3">
      <c r="A62" s="119">
        <f t="shared" si="0"/>
        <v>106</v>
      </c>
      <c r="B62" s="85" t="s">
        <v>290</v>
      </c>
      <c r="C62" s="86" t="s">
        <v>287</v>
      </c>
      <c r="D62" s="87" t="s">
        <v>738</v>
      </c>
      <c r="E62" s="88">
        <v>15</v>
      </c>
      <c r="F62" s="89"/>
      <c r="G62" s="90" t="s">
        <v>290</v>
      </c>
      <c r="H62" s="86" t="s">
        <v>287</v>
      </c>
      <c r="I62" s="87" t="s">
        <v>291</v>
      </c>
      <c r="J62" s="88">
        <v>12</v>
      </c>
      <c r="K62" s="89"/>
      <c r="L62" s="90" t="s">
        <v>290</v>
      </c>
      <c r="M62" s="86" t="s">
        <v>287</v>
      </c>
      <c r="N62" s="87" t="s">
        <v>125</v>
      </c>
      <c r="O62" s="88">
        <v>16</v>
      </c>
      <c r="P62" s="89"/>
      <c r="Q62" s="90" t="s">
        <v>290</v>
      </c>
      <c r="R62" s="86" t="s">
        <v>287</v>
      </c>
      <c r="S62" s="87" t="s">
        <v>292</v>
      </c>
      <c r="T62" s="88">
        <v>20</v>
      </c>
      <c r="U62" s="89"/>
      <c r="V62" s="90" t="s">
        <v>290</v>
      </c>
      <c r="W62" s="86" t="s">
        <v>287</v>
      </c>
      <c r="X62" s="87" t="s">
        <v>293</v>
      </c>
      <c r="Y62" s="88">
        <v>5</v>
      </c>
      <c r="Z62" s="89"/>
      <c r="AA62" s="90" t="s">
        <v>290</v>
      </c>
      <c r="AB62" s="86" t="s">
        <v>287</v>
      </c>
      <c r="AC62" s="87" t="s">
        <v>747</v>
      </c>
      <c r="AD62" s="88">
        <v>19</v>
      </c>
      <c r="AE62" s="89"/>
      <c r="AF62" s="90" t="s">
        <v>290</v>
      </c>
      <c r="AG62" s="86" t="s">
        <v>287</v>
      </c>
      <c r="AH62" s="87" t="s">
        <v>294</v>
      </c>
      <c r="AI62" s="86">
        <v>19</v>
      </c>
    </row>
    <row r="63" spans="1:35" x14ac:dyDescent="0.3">
      <c r="A63" s="84">
        <f t="shared" si="0"/>
        <v>107</v>
      </c>
      <c r="B63" s="85" t="s">
        <v>295</v>
      </c>
      <c r="C63" s="86" t="s">
        <v>287</v>
      </c>
      <c r="D63" s="87" t="s">
        <v>102</v>
      </c>
      <c r="E63" s="88">
        <v>5</v>
      </c>
      <c r="F63" s="89"/>
      <c r="G63" s="90" t="s">
        <v>295</v>
      </c>
      <c r="H63" s="86" t="s">
        <v>287</v>
      </c>
      <c r="I63" s="87" t="s">
        <v>99</v>
      </c>
      <c r="J63" s="88">
        <v>14</v>
      </c>
      <c r="K63" s="89"/>
      <c r="L63" s="90" t="s">
        <v>295</v>
      </c>
      <c r="M63" s="86" t="s">
        <v>287</v>
      </c>
      <c r="N63" s="87" t="s">
        <v>96</v>
      </c>
      <c r="O63" s="88">
        <v>24</v>
      </c>
      <c r="P63" s="89"/>
      <c r="Q63" s="90" t="s">
        <v>295</v>
      </c>
      <c r="R63" s="86" t="s">
        <v>287</v>
      </c>
      <c r="S63" s="87" t="s">
        <v>181</v>
      </c>
      <c r="T63" s="88">
        <v>27</v>
      </c>
      <c r="U63" s="89"/>
      <c r="V63" s="90" t="s">
        <v>295</v>
      </c>
      <c r="W63" s="86" t="s">
        <v>287</v>
      </c>
      <c r="X63" s="87" t="s">
        <v>293</v>
      </c>
      <c r="Y63" s="88">
        <v>5</v>
      </c>
      <c r="Z63" s="89"/>
      <c r="AA63" s="90" t="s">
        <v>295</v>
      </c>
      <c r="AB63" s="86" t="s">
        <v>287</v>
      </c>
      <c r="AC63" s="87" t="s">
        <v>293</v>
      </c>
      <c r="AD63" s="88">
        <v>15</v>
      </c>
      <c r="AE63" s="89"/>
      <c r="AF63" s="90" t="s">
        <v>295</v>
      </c>
      <c r="AG63" s="86" t="s">
        <v>287</v>
      </c>
      <c r="AH63" s="87" t="s">
        <v>261</v>
      </c>
      <c r="AI63" s="86">
        <v>17</v>
      </c>
    </row>
    <row r="64" spans="1:35" x14ac:dyDescent="0.3">
      <c r="A64" s="6">
        <f t="shared" si="0"/>
        <v>28</v>
      </c>
      <c r="B64" s="92" t="s">
        <v>296</v>
      </c>
      <c r="C64" s="93" t="s">
        <v>287</v>
      </c>
      <c r="D64" s="94" t="s">
        <v>491</v>
      </c>
      <c r="E64" s="93">
        <v>3</v>
      </c>
      <c r="F64" s="76"/>
      <c r="G64" s="93" t="s">
        <v>296</v>
      </c>
      <c r="H64" s="93" t="s">
        <v>287</v>
      </c>
      <c r="I64" s="94" t="s">
        <v>297</v>
      </c>
      <c r="J64" s="93">
        <v>9</v>
      </c>
      <c r="K64" s="76"/>
      <c r="L64" s="93" t="s">
        <v>296</v>
      </c>
      <c r="M64" s="93" t="s">
        <v>287</v>
      </c>
      <c r="N64" s="94" t="s">
        <v>250</v>
      </c>
      <c r="O64" s="93">
        <v>3</v>
      </c>
      <c r="P64" s="76"/>
      <c r="Q64" s="93" t="s">
        <v>296</v>
      </c>
      <c r="R64" s="93" t="s">
        <v>287</v>
      </c>
      <c r="S64" s="94" t="s">
        <v>206</v>
      </c>
      <c r="T64" s="93">
        <v>3</v>
      </c>
      <c r="U64" s="76"/>
      <c r="V64" s="93" t="s">
        <v>296</v>
      </c>
      <c r="W64" s="93" t="s">
        <v>287</v>
      </c>
      <c r="X64" s="94" t="s">
        <v>249</v>
      </c>
      <c r="Y64" s="93">
        <v>1</v>
      </c>
      <c r="Z64" s="76"/>
      <c r="AA64" s="93" t="s">
        <v>296</v>
      </c>
      <c r="AB64" s="93" t="s">
        <v>287</v>
      </c>
      <c r="AC64" s="94" t="s">
        <v>214</v>
      </c>
      <c r="AD64" s="93">
        <v>2</v>
      </c>
      <c r="AE64" s="76"/>
      <c r="AF64" s="93" t="s">
        <v>296</v>
      </c>
      <c r="AG64" s="93" t="s">
        <v>287</v>
      </c>
      <c r="AH64" s="94" t="s">
        <v>299</v>
      </c>
      <c r="AI64" s="111">
        <v>7</v>
      </c>
    </row>
    <row r="65" spans="1:35" x14ac:dyDescent="0.3">
      <c r="A65" s="6">
        <f t="shared" si="0"/>
        <v>72</v>
      </c>
      <c r="B65" s="114" t="s">
        <v>300</v>
      </c>
      <c r="C65" s="115" t="s">
        <v>301</v>
      </c>
      <c r="D65" s="116">
        <v>1</v>
      </c>
      <c r="E65" s="115">
        <v>7</v>
      </c>
      <c r="F65" s="76"/>
      <c r="G65" s="115" t="s">
        <v>300</v>
      </c>
      <c r="H65" s="115" t="s">
        <v>301</v>
      </c>
      <c r="I65" s="116">
        <v>1</v>
      </c>
      <c r="J65" s="115">
        <v>11</v>
      </c>
      <c r="K65" s="76"/>
      <c r="L65" s="115" t="s">
        <v>300</v>
      </c>
      <c r="M65" s="115" t="s">
        <v>301</v>
      </c>
      <c r="N65" s="116">
        <v>1</v>
      </c>
      <c r="O65" s="115">
        <v>9</v>
      </c>
      <c r="P65" s="76"/>
      <c r="Q65" s="115" t="s">
        <v>300</v>
      </c>
      <c r="R65" s="115" t="s">
        <v>301</v>
      </c>
      <c r="S65" s="116">
        <v>1</v>
      </c>
      <c r="T65" s="115">
        <v>15</v>
      </c>
      <c r="U65" s="76"/>
      <c r="V65" s="115" t="s">
        <v>300</v>
      </c>
      <c r="W65" s="115" t="s">
        <v>301</v>
      </c>
      <c r="X65" s="116">
        <v>1</v>
      </c>
      <c r="Y65" s="115">
        <v>2</v>
      </c>
      <c r="Z65" s="76"/>
      <c r="AA65" s="115" t="s">
        <v>300</v>
      </c>
      <c r="AB65" s="115" t="s">
        <v>301</v>
      </c>
      <c r="AC65" s="116">
        <v>1</v>
      </c>
      <c r="AD65" s="115">
        <v>14</v>
      </c>
      <c r="AE65" s="76"/>
      <c r="AF65" s="115" t="s">
        <v>300</v>
      </c>
      <c r="AG65" s="115" t="s">
        <v>301</v>
      </c>
      <c r="AH65" s="116">
        <v>1</v>
      </c>
      <c r="AI65" s="117">
        <v>14</v>
      </c>
    </row>
    <row r="66" spans="1:35" x14ac:dyDescent="0.3">
      <c r="A66" s="84">
        <f t="shared" si="0"/>
        <v>88</v>
      </c>
      <c r="B66" s="85" t="s">
        <v>302</v>
      </c>
      <c r="C66" s="86" t="s">
        <v>303</v>
      </c>
      <c r="D66" s="87" t="s">
        <v>244</v>
      </c>
      <c r="E66" s="88">
        <v>8</v>
      </c>
      <c r="F66" s="89"/>
      <c r="G66" s="90" t="s">
        <v>302</v>
      </c>
      <c r="H66" s="86" t="s">
        <v>303</v>
      </c>
      <c r="I66" s="96">
        <v>1</v>
      </c>
      <c r="J66" s="88">
        <v>14</v>
      </c>
      <c r="K66" s="89"/>
      <c r="L66" s="90" t="s">
        <v>302</v>
      </c>
      <c r="M66" s="86" t="s">
        <v>303</v>
      </c>
      <c r="N66" s="87" t="s">
        <v>304</v>
      </c>
      <c r="O66" s="88">
        <v>11</v>
      </c>
      <c r="P66" s="89"/>
      <c r="Q66" s="90" t="s">
        <v>302</v>
      </c>
      <c r="R66" s="86" t="s">
        <v>303</v>
      </c>
      <c r="S66" s="87" t="s">
        <v>123</v>
      </c>
      <c r="T66" s="88">
        <v>15</v>
      </c>
      <c r="U66" s="89"/>
      <c r="V66" s="90" t="s">
        <v>302</v>
      </c>
      <c r="W66" s="86" t="s">
        <v>303</v>
      </c>
      <c r="X66" s="96">
        <v>1</v>
      </c>
      <c r="Y66" s="88">
        <v>5</v>
      </c>
      <c r="Z66" s="89"/>
      <c r="AA66" s="90" t="s">
        <v>302</v>
      </c>
      <c r="AB66" s="86" t="s">
        <v>303</v>
      </c>
      <c r="AC66" s="87" t="s">
        <v>748</v>
      </c>
      <c r="AD66" s="88">
        <v>18</v>
      </c>
      <c r="AE66" s="89"/>
      <c r="AF66" s="90" t="s">
        <v>302</v>
      </c>
      <c r="AG66" s="86" t="s">
        <v>303</v>
      </c>
      <c r="AH66" s="87" t="s">
        <v>305</v>
      </c>
      <c r="AI66" s="86">
        <v>17</v>
      </c>
    </row>
    <row r="67" spans="1:35" x14ac:dyDescent="0.3">
      <c r="A67" s="6">
        <f t="shared" si="0"/>
        <v>9</v>
      </c>
      <c r="B67" s="92" t="s">
        <v>306</v>
      </c>
      <c r="C67" s="93" t="s">
        <v>303</v>
      </c>
      <c r="D67" s="94" t="s">
        <v>241</v>
      </c>
      <c r="E67" s="93">
        <v>2</v>
      </c>
      <c r="F67" s="76"/>
      <c r="G67" s="93" t="s">
        <v>306</v>
      </c>
      <c r="H67" s="93" t="s">
        <v>303</v>
      </c>
      <c r="I67" s="94" t="s">
        <v>89</v>
      </c>
      <c r="J67" s="93">
        <v>0</v>
      </c>
      <c r="K67" s="76"/>
      <c r="L67" s="93" t="s">
        <v>306</v>
      </c>
      <c r="M67" s="93" t="s">
        <v>303</v>
      </c>
      <c r="N67" s="94" t="s">
        <v>307</v>
      </c>
      <c r="O67" s="93">
        <v>2</v>
      </c>
      <c r="P67" s="76"/>
      <c r="Q67" s="93" t="s">
        <v>306</v>
      </c>
      <c r="R67" s="93" t="s">
        <v>303</v>
      </c>
      <c r="S67" s="94" t="s">
        <v>129</v>
      </c>
      <c r="T67" s="93">
        <v>3</v>
      </c>
      <c r="U67" s="76"/>
      <c r="V67" s="93" t="s">
        <v>306</v>
      </c>
      <c r="W67" s="93" t="s">
        <v>303</v>
      </c>
      <c r="X67" s="94" t="s">
        <v>89</v>
      </c>
      <c r="Y67" s="93">
        <v>0</v>
      </c>
      <c r="Z67" s="76"/>
      <c r="AA67" s="93" t="s">
        <v>306</v>
      </c>
      <c r="AB67" s="93" t="s">
        <v>303</v>
      </c>
      <c r="AC67" s="94" t="s">
        <v>149</v>
      </c>
      <c r="AD67" s="93">
        <v>1</v>
      </c>
      <c r="AE67" s="76"/>
      <c r="AF67" s="93" t="s">
        <v>306</v>
      </c>
      <c r="AG67" s="93" t="s">
        <v>303</v>
      </c>
      <c r="AH67" s="94" t="s">
        <v>214</v>
      </c>
      <c r="AI67" s="111">
        <v>1</v>
      </c>
    </row>
    <row r="68" spans="1:35" x14ac:dyDescent="0.3">
      <c r="A68" s="120">
        <f t="shared" si="0"/>
        <v>6</v>
      </c>
      <c r="B68" s="121" t="s">
        <v>309</v>
      </c>
      <c r="C68" s="122" t="s">
        <v>310</v>
      </c>
      <c r="D68" s="123">
        <v>1</v>
      </c>
      <c r="E68" s="122">
        <v>1</v>
      </c>
      <c r="F68" s="124"/>
      <c r="G68" s="122" t="s">
        <v>309</v>
      </c>
      <c r="H68" s="122" t="s">
        <v>310</v>
      </c>
      <c r="I68" s="123">
        <v>1</v>
      </c>
      <c r="J68" s="122">
        <v>1</v>
      </c>
      <c r="K68" s="124"/>
      <c r="L68" s="122" t="s">
        <v>309</v>
      </c>
      <c r="M68" s="122" t="s">
        <v>310</v>
      </c>
      <c r="N68" s="123">
        <v>1</v>
      </c>
      <c r="O68" s="122">
        <v>1</v>
      </c>
      <c r="P68" s="124"/>
      <c r="Q68" s="122" t="s">
        <v>309</v>
      </c>
      <c r="R68" s="122" t="s">
        <v>310</v>
      </c>
      <c r="S68" s="123">
        <v>1</v>
      </c>
      <c r="T68" s="122">
        <v>1</v>
      </c>
      <c r="U68" s="124"/>
      <c r="V68" s="122" t="s">
        <v>309</v>
      </c>
      <c r="W68" s="122" t="s">
        <v>310</v>
      </c>
      <c r="X68" s="125" t="s">
        <v>89</v>
      </c>
      <c r="Y68" s="122">
        <v>0</v>
      </c>
      <c r="Z68" s="124"/>
      <c r="AA68" s="122" t="s">
        <v>309</v>
      </c>
      <c r="AB68" s="122" t="s">
        <v>310</v>
      </c>
      <c r="AC68" s="123">
        <v>1</v>
      </c>
      <c r="AD68" s="122">
        <v>1</v>
      </c>
      <c r="AE68" s="124"/>
      <c r="AF68" s="122" t="s">
        <v>309</v>
      </c>
      <c r="AG68" s="122" t="s">
        <v>310</v>
      </c>
      <c r="AH68" s="123">
        <v>1</v>
      </c>
      <c r="AI68" s="126">
        <v>1</v>
      </c>
    </row>
    <row r="69" spans="1:35" x14ac:dyDescent="0.3">
      <c r="A69" s="9">
        <f t="shared" si="0"/>
        <v>1</v>
      </c>
      <c r="B69" s="121" t="s">
        <v>311</v>
      </c>
      <c r="C69" s="122" t="s">
        <v>310</v>
      </c>
      <c r="D69" s="125" t="s">
        <v>89</v>
      </c>
      <c r="E69" s="122">
        <v>0</v>
      </c>
      <c r="F69" s="124"/>
      <c r="G69" s="122" t="s">
        <v>311</v>
      </c>
      <c r="H69" s="122" t="s">
        <v>310</v>
      </c>
      <c r="I69" s="125" t="s">
        <v>89</v>
      </c>
      <c r="J69" s="122">
        <v>0</v>
      </c>
      <c r="K69" s="124"/>
      <c r="L69" s="122" t="s">
        <v>311</v>
      </c>
      <c r="M69" s="122" t="s">
        <v>310</v>
      </c>
      <c r="N69" s="125" t="s">
        <v>89</v>
      </c>
      <c r="O69" s="122">
        <v>0</v>
      </c>
      <c r="P69" s="124"/>
      <c r="Q69" s="122" t="s">
        <v>311</v>
      </c>
      <c r="R69" s="122" t="s">
        <v>310</v>
      </c>
      <c r="S69" s="125" t="s">
        <v>89</v>
      </c>
      <c r="T69" s="122">
        <v>0</v>
      </c>
      <c r="U69" s="124"/>
      <c r="V69" s="122" t="s">
        <v>311</v>
      </c>
      <c r="W69" s="122" t="s">
        <v>310</v>
      </c>
      <c r="X69" s="123">
        <v>1</v>
      </c>
      <c r="Y69" s="122">
        <v>1</v>
      </c>
      <c r="Z69" s="124"/>
      <c r="AA69" s="122" t="s">
        <v>311</v>
      </c>
      <c r="AB69" s="122" t="s">
        <v>310</v>
      </c>
      <c r="AC69" s="125" t="s">
        <v>89</v>
      </c>
      <c r="AD69" s="122">
        <v>0</v>
      </c>
      <c r="AE69" s="124"/>
      <c r="AF69" s="122" t="s">
        <v>311</v>
      </c>
      <c r="AG69" s="122" t="s">
        <v>310</v>
      </c>
      <c r="AH69" s="125" t="s">
        <v>89</v>
      </c>
      <c r="AI69" s="126">
        <v>0</v>
      </c>
    </row>
    <row r="70" spans="1:35" ht="16.2" thickBot="1" x14ac:dyDescent="0.35">
      <c r="A70" s="10">
        <f t="shared" si="0"/>
        <v>0</v>
      </c>
      <c r="B70" s="127" t="s">
        <v>312</v>
      </c>
      <c r="C70" s="127" t="s">
        <v>310</v>
      </c>
      <c r="D70" s="128" t="s">
        <v>89</v>
      </c>
      <c r="E70" s="127">
        <v>0</v>
      </c>
      <c r="F70" s="129"/>
      <c r="G70" s="127" t="s">
        <v>312</v>
      </c>
      <c r="H70" s="127" t="s">
        <v>310</v>
      </c>
      <c r="I70" s="128" t="s">
        <v>89</v>
      </c>
      <c r="J70" s="127">
        <v>0</v>
      </c>
      <c r="K70" s="129"/>
      <c r="L70" s="127" t="s">
        <v>312</v>
      </c>
      <c r="M70" s="127" t="s">
        <v>310</v>
      </c>
      <c r="N70" s="128" t="s">
        <v>89</v>
      </c>
      <c r="O70" s="127">
        <v>0</v>
      </c>
      <c r="P70" s="129"/>
      <c r="Q70" s="127" t="s">
        <v>312</v>
      </c>
      <c r="R70" s="127" t="s">
        <v>310</v>
      </c>
      <c r="S70" s="128" t="s">
        <v>89</v>
      </c>
      <c r="T70" s="127">
        <v>0</v>
      </c>
      <c r="U70" s="129"/>
      <c r="V70" s="127" t="s">
        <v>312</v>
      </c>
      <c r="W70" s="127" t="s">
        <v>310</v>
      </c>
      <c r="X70" s="128" t="s">
        <v>89</v>
      </c>
      <c r="Y70" s="127">
        <v>0</v>
      </c>
      <c r="Z70" s="129"/>
      <c r="AA70" s="127" t="s">
        <v>312</v>
      </c>
      <c r="AB70" s="127" t="s">
        <v>310</v>
      </c>
      <c r="AC70" s="128" t="s">
        <v>89</v>
      </c>
      <c r="AD70" s="127">
        <v>0</v>
      </c>
      <c r="AE70" s="129"/>
      <c r="AF70" s="127" t="s">
        <v>312</v>
      </c>
      <c r="AG70" s="127" t="s">
        <v>310</v>
      </c>
      <c r="AH70" s="128" t="s">
        <v>89</v>
      </c>
      <c r="AI70" s="130">
        <v>0</v>
      </c>
    </row>
    <row r="71" spans="1:35" x14ac:dyDescent="0.3">
      <c r="A71" s="7"/>
    </row>
    <row r="72" spans="1:35" x14ac:dyDescent="0.3">
      <c r="A72" s="7"/>
    </row>
    <row r="73" spans="1:35" x14ac:dyDescent="0.3">
      <c r="A73" s="7"/>
    </row>
    <row r="74" spans="1:35" x14ac:dyDescent="0.3">
      <c r="A74" s="7"/>
      <c r="B74" s="8"/>
      <c r="C74" t="s">
        <v>313</v>
      </c>
      <c r="AC74">
        <v>19</v>
      </c>
    </row>
    <row r="75" spans="1:35" x14ac:dyDescent="0.3">
      <c r="A75" s="7"/>
      <c r="B75" s="11"/>
      <c r="C75" t="s">
        <v>314</v>
      </c>
      <c r="AC75">
        <v>17</v>
      </c>
    </row>
    <row r="76" spans="1:35" x14ac:dyDescent="0.3">
      <c r="A76" s="7"/>
      <c r="B76" s="12"/>
      <c r="C76" t="s">
        <v>315</v>
      </c>
      <c r="AC76">
        <f>SUM(AC74:AC75)</f>
        <v>36</v>
      </c>
    </row>
    <row r="77" spans="1:35" x14ac:dyDescent="0.3">
      <c r="A77" s="7"/>
    </row>
  </sheetData>
  <mergeCells count="7">
    <mergeCell ref="AF3:AI3"/>
    <mergeCell ref="B3:E3"/>
    <mergeCell ref="G3:J3"/>
    <mergeCell ref="L3:O3"/>
    <mergeCell ref="Q3:T3"/>
    <mergeCell ref="V3:Y3"/>
    <mergeCell ref="AA3:AD3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8"/>
  <sheetViews>
    <sheetView workbookViewId="0"/>
  </sheetViews>
  <sheetFormatPr defaultColWidth="8.8984375" defaultRowHeight="15.6" x14ac:dyDescent="0.3"/>
  <cols>
    <col min="1" max="1" width="10.19921875" customWidth="1"/>
    <col min="2" max="2" width="39.59765625" bestFit="1" customWidth="1"/>
  </cols>
  <sheetData>
    <row r="1" spans="1:3" x14ac:dyDescent="0.3">
      <c r="A1" s="13" t="s">
        <v>576</v>
      </c>
    </row>
    <row r="2" spans="1:3" x14ac:dyDescent="0.3">
      <c r="A2" t="s">
        <v>549</v>
      </c>
    </row>
    <row r="3" spans="1:3" ht="16.2" thickBot="1" x14ac:dyDescent="0.35"/>
    <row r="4" spans="1:3" ht="16.2" thickBot="1" x14ac:dyDescent="0.35">
      <c r="A4" s="72" t="s">
        <v>761</v>
      </c>
      <c r="B4" s="70" t="s">
        <v>373</v>
      </c>
      <c r="C4" s="71" t="s">
        <v>401</v>
      </c>
    </row>
    <row r="5" spans="1:3" x14ac:dyDescent="0.3">
      <c r="A5" s="184" t="s">
        <v>404</v>
      </c>
      <c r="B5" s="131" t="s">
        <v>577</v>
      </c>
      <c r="C5" s="132" t="s">
        <v>495</v>
      </c>
    </row>
    <row r="6" spans="1:3" x14ac:dyDescent="0.3">
      <c r="A6" s="185"/>
      <c r="B6" s="68" t="s">
        <v>402</v>
      </c>
      <c r="C6" s="132" t="s">
        <v>374</v>
      </c>
    </row>
    <row r="7" spans="1:3" x14ac:dyDescent="0.3">
      <c r="A7" s="185"/>
      <c r="B7" s="68" t="s">
        <v>382</v>
      </c>
      <c r="C7" s="132" t="s">
        <v>250</v>
      </c>
    </row>
    <row r="8" spans="1:3" x14ac:dyDescent="0.3">
      <c r="A8" s="185"/>
      <c r="B8" s="68" t="s">
        <v>384</v>
      </c>
      <c r="C8" s="133" t="s">
        <v>375</v>
      </c>
    </row>
    <row r="9" spans="1:3" x14ac:dyDescent="0.3">
      <c r="A9" s="185"/>
      <c r="B9" s="68" t="s">
        <v>383</v>
      </c>
      <c r="C9" s="134">
        <v>785</v>
      </c>
    </row>
    <row r="10" spans="1:3" ht="16.2" thickBot="1" x14ac:dyDescent="0.35">
      <c r="A10" s="186"/>
      <c r="B10" s="69" t="s">
        <v>403</v>
      </c>
      <c r="C10" s="135">
        <v>10961</v>
      </c>
    </row>
    <row r="11" spans="1:3" x14ac:dyDescent="0.3">
      <c r="A11" s="184" t="s">
        <v>405</v>
      </c>
      <c r="B11" s="131" t="s">
        <v>577</v>
      </c>
      <c r="C11" s="132" t="s">
        <v>756</v>
      </c>
    </row>
    <row r="12" spans="1:3" x14ac:dyDescent="0.3">
      <c r="A12" s="185"/>
      <c r="B12" s="68" t="s">
        <v>402</v>
      </c>
      <c r="C12" s="132" t="s">
        <v>378</v>
      </c>
    </row>
    <row r="13" spans="1:3" x14ac:dyDescent="0.3">
      <c r="A13" s="185"/>
      <c r="B13" s="68" t="s">
        <v>382</v>
      </c>
      <c r="C13" s="132" t="s">
        <v>379</v>
      </c>
    </row>
    <row r="14" spans="1:3" x14ac:dyDescent="0.3">
      <c r="A14" s="185"/>
      <c r="B14" s="68" t="s">
        <v>384</v>
      </c>
      <c r="C14" s="132" t="s">
        <v>380</v>
      </c>
    </row>
    <row r="15" spans="1:3" x14ac:dyDescent="0.3">
      <c r="A15" s="185"/>
      <c r="B15" s="68" t="s">
        <v>383</v>
      </c>
      <c r="C15" s="132">
        <v>18</v>
      </c>
    </row>
    <row r="16" spans="1:3" ht="16.2" thickBot="1" x14ac:dyDescent="0.35">
      <c r="A16" s="186"/>
      <c r="B16" s="69" t="s">
        <v>403</v>
      </c>
      <c r="C16" s="137">
        <v>10764</v>
      </c>
    </row>
    <row r="17" spans="1:3" x14ac:dyDescent="0.3">
      <c r="A17" s="184" t="s">
        <v>406</v>
      </c>
      <c r="B17" s="131" t="s">
        <v>577</v>
      </c>
      <c r="C17" s="132" t="s">
        <v>257</v>
      </c>
    </row>
    <row r="18" spans="1:3" x14ac:dyDescent="0.3">
      <c r="A18" s="185"/>
      <c r="B18" s="68" t="s">
        <v>402</v>
      </c>
      <c r="C18" s="132" t="s">
        <v>385</v>
      </c>
    </row>
    <row r="19" spans="1:3" x14ac:dyDescent="0.3">
      <c r="A19" s="185"/>
      <c r="B19" s="68" t="s">
        <v>382</v>
      </c>
      <c r="C19" s="132" t="s">
        <v>212</v>
      </c>
    </row>
    <row r="20" spans="1:3" x14ac:dyDescent="0.3">
      <c r="A20" s="185"/>
      <c r="B20" s="68" t="s">
        <v>384</v>
      </c>
      <c r="C20" s="132" t="s">
        <v>386</v>
      </c>
    </row>
    <row r="21" spans="1:3" x14ac:dyDescent="0.3">
      <c r="A21" s="185"/>
      <c r="B21" s="68" t="s">
        <v>383</v>
      </c>
      <c r="C21" s="134">
        <v>1415</v>
      </c>
    </row>
    <row r="22" spans="1:3" ht="16.2" thickBot="1" x14ac:dyDescent="0.35">
      <c r="A22" s="186"/>
      <c r="B22" s="69" t="s">
        <v>403</v>
      </c>
      <c r="C22" s="135">
        <v>10757</v>
      </c>
    </row>
    <row r="23" spans="1:3" x14ac:dyDescent="0.3">
      <c r="A23" s="184" t="s">
        <v>407</v>
      </c>
      <c r="B23" s="131" t="s">
        <v>577</v>
      </c>
      <c r="C23" s="136" t="s">
        <v>388</v>
      </c>
    </row>
    <row r="24" spans="1:3" x14ac:dyDescent="0.3">
      <c r="A24" s="185"/>
      <c r="B24" s="68" t="s">
        <v>402</v>
      </c>
      <c r="C24" s="132" t="s">
        <v>387</v>
      </c>
    </row>
    <row r="25" spans="1:3" x14ac:dyDescent="0.3">
      <c r="A25" s="185"/>
      <c r="B25" s="68" t="s">
        <v>382</v>
      </c>
      <c r="C25" s="132" t="s">
        <v>389</v>
      </c>
    </row>
    <row r="26" spans="1:3" x14ac:dyDescent="0.3">
      <c r="A26" s="185"/>
      <c r="B26" s="68" t="s">
        <v>384</v>
      </c>
      <c r="C26" s="132" t="s">
        <v>390</v>
      </c>
    </row>
    <row r="27" spans="1:3" x14ac:dyDescent="0.3">
      <c r="A27" s="185"/>
      <c r="B27" s="68" t="s">
        <v>383</v>
      </c>
      <c r="C27" s="134">
        <v>25</v>
      </c>
    </row>
    <row r="28" spans="1:3" ht="16.2" thickBot="1" x14ac:dyDescent="0.35">
      <c r="A28" s="186"/>
      <c r="B28" s="69" t="s">
        <v>403</v>
      </c>
      <c r="C28" s="135">
        <v>10774</v>
      </c>
    </row>
    <row r="29" spans="1:3" x14ac:dyDescent="0.3">
      <c r="A29" s="184" t="s">
        <v>408</v>
      </c>
      <c r="B29" s="131" t="s">
        <v>577</v>
      </c>
      <c r="C29" s="136" t="s">
        <v>391</v>
      </c>
    </row>
    <row r="30" spans="1:3" x14ac:dyDescent="0.3">
      <c r="A30" s="185"/>
      <c r="B30" s="68" t="s">
        <v>381</v>
      </c>
      <c r="C30" s="132" t="s">
        <v>392</v>
      </c>
    </row>
    <row r="31" spans="1:3" x14ac:dyDescent="0.3">
      <c r="A31" s="185"/>
      <c r="B31" s="68" t="s">
        <v>376</v>
      </c>
      <c r="C31" s="132" t="s">
        <v>151</v>
      </c>
    </row>
    <row r="32" spans="1:3" x14ac:dyDescent="0.3">
      <c r="A32" s="185"/>
      <c r="B32" s="68" t="s">
        <v>377</v>
      </c>
      <c r="C32" s="132" t="s">
        <v>393</v>
      </c>
    </row>
    <row r="33" spans="1:3" x14ac:dyDescent="0.3">
      <c r="A33" s="185"/>
      <c r="B33" s="68" t="s">
        <v>383</v>
      </c>
      <c r="C33" s="132">
        <v>3587</v>
      </c>
    </row>
    <row r="34" spans="1:3" ht="16.2" thickBot="1" x14ac:dyDescent="0.35">
      <c r="A34" s="186"/>
      <c r="B34" s="69" t="s">
        <v>403</v>
      </c>
      <c r="C34" s="137">
        <v>10762</v>
      </c>
    </row>
    <row r="35" spans="1:3" x14ac:dyDescent="0.3">
      <c r="A35" s="184" t="s">
        <v>409</v>
      </c>
      <c r="B35" s="131" t="s">
        <v>577</v>
      </c>
      <c r="C35" s="136" t="s">
        <v>395</v>
      </c>
    </row>
    <row r="36" spans="1:3" x14ac:dyDescent="0.3">
      <c r="A36" s="185"/>
      <c r="B36" s="68" t="s">
        <v>402</v>
      </c>
      <c r="C36" s="132" t="s">
        <v>394</v>
      </c>
    </row>
    <row r="37" spans="1:3" x14ac:dyDescent="0.3">
      <c r="A37" s="185"/>
      <c r="B37" s="68" t="s">
        <v>382</v>
      </c>
      <c r="C37" s="132" t="s">
        <v>396</v>
      </c>
    </row>
    <row r="38" spans="1:3" x14ac:dyDescent="0.3">
      <c r="A38" s="185"/>
      <c r="B38" s="68" t="s">
        <v>384</v>
      </c>
      <c r="C38" s="132" t="s">
        <v>397</v>
      </c>
    </row>
    <row r="39" spans="1:3" x14ac:dyDescent="0.3">
      <c r="A39" s="185"/>
      <c r="B39" s="68" t="s">
        <v>383</v>
      </c>
      <c r="C39" s="132">
        <v>202</v>
      </c>
    </row>
    <row r="40" spans="1:3" ht="16.2" thickBot="1" x14ac:dyDescent="0.35">
      <c r="A40" s="186"/>
      <c r="B40" s="69" t="s">
        <v>403</v>
      </c>
      <c r="C40" s="137">
        <v>10885</v>
      </c>
    </row>
    <row r="41" spans="1:3" x14ac:dyDescent="0.3">
      <c r="A41" s="184" t="s">
        <v>410</v>
      </c>
      <c r="B41" s="131" t="s">
        <v>577</v>
      </c>
      <c r="C41" s="132" t="s">
        <v>735</v>
      </c>
    </row>
    <row r="42" spans="1:3" x14ac:dyDescent="0.3">
      <c r="A42" s="185"/>
      <c r="B42" s="68" t="s">
        <v>402</v>
      </c>
      <c r="C42" s="132" t="s">
        <v>398</v>
      </c>
    </row>
    <row r="43" spans="1:3" x14ac:dyDescent="0.3">
      <c r="A43" s="185"/>
      <c r="B43" s="68" t="s">
        <v>382</v>
      </c>
      <c r="C43" s="132" t="s">
        <v>399</v>
      </c>
    </row>
    <row r="44" spans="1:3" x14ac:dyDescent="0.3">
      <c r="A44" s="185"/>
      <c r="B44" s="68" t="s">
        <v>384</v>
      </c>
      <c r="C44" s="132" t="s">
        <v>400</v>
      </c>
    </row>
    <row r="45" spans="1:3" x14ac:dyDescent="0.3">
      <c r="A45" s="185"/>
      <c r="B45" s="68" t="s">
        <v>383</v>
      </c>
      <c r="C45" s="134">
        <v>530</v>
      </c>
    </row>
    <row r="46" spans="1:3" ht="16.2" thickBot="1" x14ac:dyDescent="0.35">
      <c r="A46" s="186"/>
      <c r="B46" s="69" t="s">
        <v>403</v>
      </c>
      <c r="C46" s="135">
        <v>10556</v>
      </c>
    </row>
    <row r="48" spans="1:3" x14ac:dyDescent="0.3">
      <c r="A48" t="s">
        <v>764</v>
      </c>
    </row>
  </sheetData>
  <mergeCells count="7">
    <mergeCell ref="A41:A46"/>
    <mergeCell ref="A5:A10"/>
    <mergeCell ref="A11:A16"/>
    <mergeCell ref="A17:A22"/>
    <mergeCell ref="A23:A28"/>
    <mergeCell ref="A29:A34"/>
    <mergeCell ref="A35:A40"/>
  </mergeCells>
  <phoneticPr fontId="1" type="noConversion"/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7"/>
  <sheetViews>
    <sheetView zoomScaleNormal="100" workbookViewId="0"/>
  </sheetViews>
  <sheetFormatPr defaultRowHeight="15.6" x14ac:dyDescent="0.3"/>
  <cols>
    <col min="1" max="1" width="6.3984375" bestFit="1" customWidth="1"/>
    <col min="2" max="2" width="5.19921875" bestFit="1" customWidth="1"/>
    <col min="3" max="3" width="13.69921875" bestFit="1" customWidth="1"/>
    <col min="4" max="4" width="9.69921875" bestFit="1" customWidth="1"/>
    <col min="5" max="5" width="5.09765625" bestFit="1" customWidth="1"/>
    <col min="10" max="10" width="12.5" bestFit="1" customWidth="1"/>
  </cols>
  <sheetData>
    <row r="1" spans="1:10" x14ac:dyDescent="0.3">
      <c r="A1" s="138" t="s">
        <v>580</v>
      </c>
    </row>
    <row r="2" spans="1:10" ht="16.2" thickBot="1" x14ac:dyDescent="0.35"/>
    <row r="3" spans="1:10" ht="16.2" thickBot="1" x14ac:dyDescent="0.35">
      <c r="A3" s="159" t="s">
        <v>84</v>
      </c>
      <c r="B3" s="160" t="s">
        <v>520</v>
      </c>
      <c r="C3" s="160" t="s">
        <v>521</v>
      </c>
      <c r="D3" s="160" t="s">
        <v>519</v>
      </c>
      <c r="E3" s="160" t="s">
        <v>518</v>
      </c>
      <c r="F3" s="161" t="s">
        <v>524</v>
      </c>
      <c r="G3" s="161" t="s">
        <v>525</v>
      </c>
      <c r="H3" s="161" t="s">
        <v>526</v>
      </c>
      <c r="I3" s="161" t="s">
        <v>527</v>
      </c>
      <c r="J3" s="153" t="s">
        <v>529</v>
      </c>
    </row>
    <row r="4" spans="1:10" x14ac:dyDescent="0.3">
      <c r="A4" s="162" t="s">
        <v>38</v>
      </c>
      <c r="B4" s="163" t="s">
        <v>188</v>
      </c>
      <c r="C4" s="164" t="s">
        <v>479</v>
      </c>
      <c r="D4" s="164">
        <v>1343</v>
      </c>
      <c r="E4" s="164">
        <v>1</v>
      </c>
      <c r="F4" s="165"/>
      <c r="G4" s="165"/>
      <c r="H4" s="165"/>
      <c r="I4" s="165"/>
      <c r="J4" s="166" t="s">
        <v>528</v>
      </c>
    </row>
    <row r="5" spans="1:10" x14ac:dyDescent="0.3">
      <c r="A5" s="167" t="s">
        <v>210</v>
      </c>
      <c r="B5" s="154" t="s">
        <v>191</v>
      </c>
      <c r="C5" s="155" t="s">
        <v>245</v>
      </c>
      <c r="D5" s="154">
        <v>1158</v>
      </c>
      <c r="E5" s="155">
        <v>2</v>
      </c>
      <c r="F5" s="156"/>
      <c r="G5" s="156"/>
      <c r="H5" s="156"/>
      <c r="I5" s="156"/>
      <c r="J5" s="168" t="s">
        <v>528</v>
      </c>
    </row>
    <row r="6" spans="1:10" x14ac:dyDescent="0.3">
      <c r="A6" s="167" t="s">
        <v>284</v>
      </c>
      <c r="B6" s="154" t="s">
        <v>39</v>
      </c>
      <c r="C6" s="155" t="s">
        <v>498</v>
      </c>
      <c r="D6" s="154">
        <v>823</v>
      </c>
      <c r="E6" s="155">
        <v>3</v>
      </c>
      <c r="F6" s="156"/>
      <c r="G6" s="156"/>
      <c r="H6" s="156"/>
      <c r="I6" s="156"/>
      <c r="J6" s="168" t="s">
        <v>528</v>
      </c>
    </row>
    <row r="7" spans="1:10" x14ac:dyDescent="0.3">
      <c r="A7" s="167" t="s">
        <v>238</v>
      </c>
      <c r="B7" s="154" t="s">
        <v>239</v>
      </c>
      <c r="C7" s="155" t="s">
        <v>488</v>
      </c>
      <c r="D7" s="154">
        <v>813</v>
      </c>
      <c r="E7" s="155">
        <v>4</v>
      </c>
      <c r="F7" s="156"/>
      <c r="G7" s="156"/>
      <c r="H7" s="156"/>
      <c r="I7" s="156"/>
      <c r="J7" s="168" t="s">
        <v>528</v>
      </c>
    </row>
    <row r="8" spans="1:10" x14ac:dyDescent="0.3">
      <c r="A8" s="167" t="s">
        <v>103</v>
      </c>
      <c r="B8" s="154" t="s">
        <v>88</v>
      </c>
      <c r="C8" s="155" t="s">
        <v>460</v>
      </c>
      <c r="D8" s="155">
        <v>719</v>
      </c>
      <c r="E8" s="155">
        <v>5</v>
      </c>
      <c r="F8" s="156"/>
      <c r="G8" s="156"/>
      <c r="H8" s="156"/>
      <c r="I8" s="156"/>
      <c r="J8" s="168" t="s">
        <v>528</v>
      </c>
    </row>
    <row r="9" spans="1:10" x14ac:dyDescent="0.3">
      <c r="A9" s="167" t="s">
        <v>189</v>
      </c>
      <c r="B9" s="154" t="s">
        <v>188</v>
      </c>
      <c r="C9" s="155" t="s">
        <v>480</v>
      </c>
      <c r="D9" s="155">
        <v>714</v>
      </c>
      <c r="E9" s="155">
        <v>6</v>
      </c>
      <c r="F9" s="156"/>
      <c r="G9" s="156"/>
      <c r="H9" s="156"/>
      <c r="I9" s="156"/>
      <c r="J9" s="168" t="s">
        <v>528</v>
      </c>
    </row>
    <row r="10" spans="1:10" x14ac:dyDescent="0.3">
      <c r="A10" s="167" t="s">
        <v>218</v>
      </c>
      <c r="B10" s="154" t="s">
        <v>219</v>
      </c>
      <c r="C10" s="155" t="s">
        <v>484</v>
      </c>
      <c r="D10" s="154">
        <v>661</v>
      </c>
      <c r="E10" s="155">
        <v>7</v>
      </c>
      <c r="F10" s="156"/>
      <c r="G10" s="156"/>
      <c r="H10" s="156"/>
      <c r="I10" s="156"/>
      <c r="J10" s="168" t="s">
        <v>528</v>
      </c>
    </row>
    <row r="11" spans="1:10" x14ac:dyDescent="0.3">
      <c r="A11" s="167" t="s">
        <v>277</v>
      </c>
      <c r="B11" s="154" t="s">
        <v>39</v>
      </c>
      <c r="C11" s="155" t="s">
        <v>497</v>
      </c>
      <c r="D11" s="154">
        <v>576</v>
      </c>
      <c r="E11" s="155">
        <v>8</v>
      </c>
      <c r="F11" s="156"/>
      <c r="G11" s="156"/>
      <c r="H11" s="156"/>
      <c r="I11" s="156"/>
      <c r="J11" s="168" t="s">
        <v>528</v>
      </c>
    </row>
    <row r="12" spans="1:10" x14ac:dyDescent="0.3">
      <c r="A12" s="167" t="s">
        <v>222</v>
      </c>
      <c r="B12" s="154" t="s">
        <v>219</v>
      </c>
      <c r="C12" s="155" t="s">
        <v>485</v>
      </c>
      <c r="D12" s="154">
        <v>573</v>
      </c>
      <c r="E12" s="155">
        <v>9</v>
      </c>
      <c r="F12" s="156"/>
      <c r="G12" s="156"/>
      <c r="H12" s="156"/>
      <c r="I12" s="156"/>
      <c r="J12" s="168" t="s">
        <v>528</v>
      </c>
    </row>
    <row r="13" spans="1:10" x14ac:dyDescent="0.3">
      <c r="A13" s="167" t="s">
        <v>124</v>
      </c>
      <c r="B13" s="154" t="s">
        <v>118</v>
      </c>
      <c r="C13" s="155" t="s">
        <v>470</v>
      </c>
      <c r="D13" s="155">
        <v>557</v>
      </c>
      <c r="E13" s="155">
        <v>10</v>
      </c>
      <c r="F13" s="156"/>
      <c r="G13" s="156"/>
      <c r="H13" s="156"/>
      <c r="I13" s="156"/>
      <c r="J13" s="168" t="s">
        <v>528</v>
      </c>
    </row>
    <row r="14" spans="1:10" x14ac:dyDescent="0.3">
      <c r="A14" s="167" t="s">
        <v>276</v>
      </c>
      <c r="B14" s="154" t="s">
        <v>259</v>
      </c>
      <c r="C14" s="155" t="s">
        <v>496</v>
      </c>
      <c r="D14" s="154">
        <v>557</v>
      </c>
      <c r="E14" s="155">
        <v>11</v>
      </c>
      <c r="F14" s="156"/>
      <c r="G14" s="156"/>
      <c r="H14" s="156"/>
      <c r="I14" s="156"/>
      <c r="J14" s="168" t="s">
        <v>528</v>
      </c>
    </row>
    <row r="15" spans="1:10" x14ac:dyDescent="0.3">
      <c r="A15" s="167" t="s">
        <v>177</v>
      </c>
      <c r="B15" s="154" t="s">
        <v>178</v>
      </c>
      <c r="C15" s="155" t="s">
        <v>476</v>
      </c>
      <c r="D15" s="155">
        <v>555</v>
      </c>
      <c r="E15" s="155">
        <v>12</v>
      </c>
      <c r="F15" s="156"/>
      <c r="G15" s="156"/>
      <c r="H15" s="156"/>
      <c r="I15" s="156"/>
      <c r="J15" s="168" t="s">
        <v>528</v>
      </c>
    </row>
    <row r="16" spans="1:10" x14ac:dyDescent="0.3">
      <c r="A16" s="167" t="s">
        <v>140</v>
      </c>
      <c r="B16" s="154" t="s">
        <v>135</v>
      </c>
      <c r="C16" s="155" t="s">
        <v>183</v>
      </c>
      <c r="D16" s="155">
        <v>544</v>
      </c>
      <c r="E16" s="155">
        <v>13</v>
      </c>
      <c r="F16" s="156"/>
      <c r="G16" s="156"/>
      <c r="H16" s="156"/>
      <c r="I16" s="156"/>
      <c r="J16" s="168" t="s">
        <v>528</v>
      </c>
    </row>
    <row r="17" spans="1:10" x14ac:dyDescent="0.3">
      <c r="A17" s="167" t="s">
        <v>130</v>
      </c>
      <c r="B17" s="154" t="s">
        <v>131</v>
      </c>
      <c r="C17" s="155" t="s">
        <v>471</v>
      </c>
      <c r="D17" s="155">
        <v>540</v>
      </c>
      <c r="E17" s="155">
        <v>14</v>
      </c>
      <c r="F17" s="156"/>
      <c r="G17" s="156"/>
      <c r="H17" s="156"/>
      <c r="I17" s="156"/>
      <c r="J17" s="168" t="s">
        <v>528</v>
      </c>
    </row>
    <row r="18" spans="1:10" x14ac:dyDescent="0.3">
      <c r="A18" s="167" t="s">
        <v>163</v>
      </c>
      <c r="B18" s="154" t="s">
        <v>147</v>
      </c>
      <c r="C18" s="155" t="s">
        <v>475</v>
      </c>
      <c r="D18" s="155">
        <v>530</v>
      </c>
      <c r="E18" s="155">
        <v>15</v>
      </c>
      <c r="F18" s="156"/>
      <c r="G18" s="156"/>
      <c r="H18" s="156"/>
      <c r="I18" s="156"/>
      <c r="J18" s="168"/>
    </row>
    <row r="19" spans="1:10" x14ac:dyDescent="0.3">
      <c r="A19" s="167" t="s">
        <v>296</v>
      </c>
      <c r="B19" s="154" t="s">
        <v>287</v>
      </c>
      <c r="C19" s="155" t="s">
        <v>387</v>
      </c>
      <c r="D19" s="154">
        <v>520</v>
      </c>
      <c r="E19" s="155">
        <v>16</v>
      </c>
      <c r="F19" s="156"/>
      <c r="G19" s="156"/>
      <c r="H19" s="156"/>
      <c r="I19" s="156"/>
      <c r="J19" s="168"/>
    </row>
    <row r="20" spans="1:10" x14ac:dyDescent="0.3">
      <c r="A20" s="167" t="s">
        <v>265</v>
      </c>
      <c r="B20" s="154" t="s">
        <v>259</v>
      </c>
      <c r="C20" s="155" t="s">
        <v>495</v>
      </c>
      <c r="D20" s="154">
        <v>488</v>
      </c>
      <c r="E20" s="155">
        <v>17</v>
      </c>
      <c r="F20" s="156"/>
      <c r="G20" s="156"/>
      <c r="H20" s="156"/>
      <c r="I20" s="156"/>
      <c r="J20" s="168"/>
    </row>
    <row r="21" spans="1:10" x14ac:dyDescent="0.3">
      <c r="A21" s="167" t="s">
        <v>306</v>
      </c>
      <c r="B21" s="154" t="s">
        <v>303</v>
      </c>
      <c r="C21" s="155" t="s">
        <v>501</v>
      </c>
      <c r="D21" s="154">
        <v>486</v>
      </c>
      <c r="E21" s="155">
        <v>18</v>
      </c>
      <c r="F21" s="156"/>
      <c r="G21" s="156"/>
      <c r="H21" s="156"/>
      <c r="I21" s="156"/>
      <c r="J21" s="168"/>
    </row>
    <row r="22" spans="1:10" x14ac:dyDescent="0.3">
      <c r="A22" s="167" t="s">
        <v>184</v>
      </c>
      <c r="B22" s="154" t="s">
        <v>178</v>
      </c>
      <c r="C22" s="155" t="s">
        <v>478</v>
      </c>
      <c r="D22" s="155">
        <v>448</v>
      </c>
      <c r="E22" s="155">
        <v>19</v>
      </c>
      <c r="F22" s="156"/>
      <c r="G22" s="156"/>
      <c r="H22" s="156"/>
      <c r="I22" s="156"/>
      <c r="J22" s="168"/>
    </row>
    <row r="23" spans="1:10" x14ac:dyDescent="0.3">
      <c r="A23" s="167" t="s">
        <v>190</v>
      </c>
      <c r="B23" s="154" t="s">
        <v>191</v>
      </c>
      <c r="C23" s="155" t="s">
        <v>481</v>
      </c>
      <c r="D23" s="154">
        <v>435</v>
      </c>
      <c r="E23" s="155">
        <v>20</v>
      </c>
      <c r="F23" s="156"/>
      <c r="G23" s="156"/>
      <c r="H23" s="156"/>
      <c r="I23" s="156"/>
      <c r="J23" s="168"/>
    </row>
    <row r="24" spans="1:10" x14ac:dyDescent="0.3">
      <c r="A24" s="167" t="s">
        <v>286</v>
      </c>
      <c r="B24" s="154" t="s">
        <v>287</v>
      </c>
      <c r="C24" s="155" t="s">
        <v>499</v>
      </c>
      <c r="D24" s="154">
        <v>428</v>
      </c>
      <c r="E24" s="155">
        <v>21</v>
      </c>
      <c r="F24" s="156"/>
      <c r="G24" s="156"/>
      <c r="H24" s="156"/>
      <c r="I24" s="156"/>
      <c r="J24" s="168"/>
    </row>
    <row r="25" spans="1:10" x14ac:dyDescent="0.3">
      <c r="A25" s="167" t="s">
        <v>264</v>
      </c>
      <c r="B25" s="154" t="s">
        <v>259</v>
      </c>
      <c r="C25" s="155" t="s">
        <v>375</v>
      </c>
      <c r="D25" s="154">
        <v>406</v>
      </c>
      <c r="E25" s="155">
        <v>22</v>
      </c>
      <c r="F25" s="156"/>
      <c r="G25" s="156"/>
      <c r="H25" s="156"/>
      <c r="I25" s="156"/>
      <c r="J25" s="168"/>
    </row>
    <row r="26" spans="1:10" x14ac:dyDescent="0.3">
      <c r="A26" s="167" t="s">
        <v>87</v>
      </c>
      <c r="B26" s="154" t="s">
        <v>88</v>
      </c>
      <c r="C26" s="155" t="s">
        <v>187</v>
      </c>
      <c r="D26" s="155">
        <v>393</v>
      </c>
      <c r="E26" s="155">
        <v>23</v>
      </c>
      <c r="F26" s="156"/>
      <c r="G26" s="156"/>
      <c r="H26" s="156"/>
      <c r="I26" s="156"/>
      <c r="J26" s="168"/>
    </row>
    <row r="27" spans="1:10" x14ac:dyDescent="0.3">
      <c r="A27" s="167" t="s">
        <v>224</v>
      </c>
      <c r="B27" s="154" t="s">
        <v>225</v>
      </c>
      <c r="C27" s="155" t="s">
        <v>486</v>
      </c>
      <c r="D27" s="154">
        <v>388</v>
      </c>
      <c r="E27" s="155">
        <v>24</v>
      </c>
      <c r="F27" s="156"/>
      <c r="G27" s="156"/>
      <c r="H27" s="156"/>
      <c r="I27" s="156"/>
      <c r="J27" s="168"/>
    </row>
    <row r="28" spans="1:10" x14ac:dyDescent="0.3">
      <c r="A28" s="167" t="s">
        <v>246</v>
      </c>
      <c r="B28" s="154" t="s">
        <v>247</v>
      </c>
      <c r="C28" s="155" t="s">
        <v>489</v>
      </c>
      <c r="D28" s="154">
        <v>364</v>
      </c>
      <c r="E28" s="155">
        <v>25</v>
      </c>
      <c r="F28" s="156"/>
      <c r="G28" s="156"/>
      <c r="H28" s="156"/>
      <c r="I28" s="156"/>
      <c r="J28" s="168"/>
    </row>
    <row r="29" spans="1:10" x14ac:dyDescent="0.3">
      <c r="A29" s="167" t="s">
        <v>256</v>
      </c>
      <c r="B29" s="154" t="s">
        <v>247</v>
      </c>
      <c r="C29" s="155" t="s">
        <v>493</v>
      </c>
      <c r="D29" s="154">
        <v>335</v>
      </c>
      <c r="E29" s="155">
        <v>26</v>
      </c>
      <c r="F29" s="156"/>
      <c r="G29" s="156"/>
      <c r="H29" s="156"/>
      <c r="I29" s="156"/>
      <c r="J29" s="168"/>
    </row>
    <row r="30" spans="1:10" x14ac:dyDescent="0.3">
      <c r="A30" s="167" t="s">
        <v>237</v>
      </c>
      <c r="B30" s="154" t="s">
        <v>225</v>
      </c>
      <c r="C30" s="155" t="s">
        <v>487</v>
      </c>
      <c r="D30" s="154">
        <v>323</v>
      </c>
      <c r="E30" s="155">
        <v>27</v>
      </c>
      <c r="F30" s="156"/>
      <c r="G30" s="156"/>
      <c r="H30" s="156"/>
      <c r="I30" s="156"/>
      <c r="J30" s="168"/>
    </row>
    <row r="31" spans="1:10" x14ac:dyDescent="0.3">
      <c r="A31" s="167" t="s">
        <v>205</v>
      </c>
      <c r="B31" s="154" t="s">
        <v>191</v>
      </c>
      <c r="C31" s="155" t="s">
        <v>483</v>
      </c>
      <c r="D31" s="154">
        <v>284</v>
      </c>
      <c r="E31" s="155">
        <v>28</v>
      </c>
      <c r="F31" s="156"/>
      <c r="G31" s="156"/>
      <c r="H31" s="156"/>
      <c r="I31" s="156"/>
      <c r="J31" s="168"/>
    </row>
    <row r="32" spans="1:10" x14ac:dyDescent="0.3">
      <c r="A32" s="167" t="s">
        <v>258</v>
      </c>
      <c r="B32" s="154" t="s">
        <v>259</v>
      </c>
      <c r="C32" s="155" t="s">
        <v>494</v>
      </c>
      <c r="D32" s="154">
        <v>262</v>
      </c>
      <c r="E32" s="155">
        <v>29</v>
      </c>
      <c r="F32" s="156"/>
      <c r="G32" s="156"/>
      <c r="H32" s="156"/>
      <c r="I32" s="156" t="s">
        <v>528</v>
      </c>
      <c r="J32" s="168"/>
    </row>
    <row r="33" spans="1:10" x14ac:dyDescent="0.3">
      <c r="A33" s="167" t="s">
        <v>180</v>
      </c>
      <c r="B33" s="154" t="s">
        <v>178</v>
      </c>
      <c r="C33" s="155" t="s">
        <v>477</v>
      </c>
      <c r="D33" s="155">
        <v>256</v>
      </c>
      <c r="E33" s="155">
        <v>30</v>
      </c>
      <c r="F33" s="156"/>
      <c r="G33" s="156"/>
      <c r="H33" s="156"/>
      <c r="I33" s="156" t="s">
        <v>528</v>
      </c>
      <c r="J33" s="168"/>
    </row>
    <row r="34" spans="1:10" x14ac:dyDescent="0.3">
      <c r="A34" s="167" t="s">
        <v>216</v>
      </c>
      <c r="B34" s="154" t="s">
        <v>217</v>
      </c>
      <c r="C34" s="157">
        <v>1</v>
      </c>
      <c r="D34" s="154">
        <v>254</v>
      </c>
      <c r="E34" s="155">
        <v>31</v>
      </c>
      <c r="F34" s="156"/>
      <c r="G34" s="156"/>
      <c r="H34" s="156"/>
      <c r="I34" s="156" t="s">
        <v>528</v>
      </c>
      <c r="J34" s="168"/>
    </row>
    <row r="35" spans="1:10" x14ac:dyDescent="0.3">
      <c r="A35" s="167" t="s">
        <v>132</v>
      </c>
      <c r="B35" s="154" t="s">
        <v>131</v>
      </c>
      <c r="C35" s="155" t="s">
        <v>472</v>
      </c>
      <c r="D35" s="155">
        <v>249</v>
      </c>
      <c r="E35" s="155">
        <v>32</v>
      </c>
      <c r="F35" s="156"/>
      <c r="G35" s="156"/>
      <c r="H35" s="156"/>
      <c r="I35" s="156" t="s">
        <v>528</v>
      </c>
      <c r="J35" s="168"/>
    </row>
    <row r="36" spans="1:10" x14ac:dyDescent="0.3">
      <c r="A36" s="167" t="s">
        <v>134</v>
      </c>
      <c r="B36" s="154" t="s">
        <v>135</v>
      </c>
      <c r="C36" s="155" t="s">
        <v>473</v>
      </c>
      <c r="D36" s="155">
        <v>247</v>
      </c>
      <c r="E36" s="155">
        <v>33</v>
      </c>
      <c r="F36" s="156"/>
      <c r="G36" s="156"/>
      <c r="H36" s="156"/>
      <c r="I36" s="156" t="s">
        <v>528</v>
      </c>
      <c r="J36" s="168"/>
    </row>
    <row r="37" spans="1:10" x14ac:dyDescent="0.3">
      <c r="A37" s="167" t="s">
        <v>300</v>
      </c>
      <c r="B37" s="154" t="s">
        <v>301</v>
      </c>
      <c r="C37" s="157">
        <v>1</v>
      </c>
      <c r="D37" s="154">
        <v>212</v>
      </c>
      <c r="E37" s="155">
        <v>34</v>
      </c>
      <c r="F37" s="156"/>
      <c r="G37" s="156"/>
      <c r="H37" s="156"/>
      <c r="I37" s="156" t="s">
        <v>528</v>
      </c>
      <c r="J37" s="168"/>
    </row>
    <row r="38" spans="1:10" x14ac:dyDescent="0.3">
      <c r="A38" s="167" t="s">
        <v>146</v>
      </c>
      <c r="B38" s="154" t="s">
        <v>147</v>
      </c>
      <c r="C38" s="155" t="s">
        <v>474</v>
      </c>
      <c r="D38" s="155">
        <v>173</v>
      </c>
      <c r="E38" s="155">
        <v>35</v>
      </c>
      <c r="F38" s="156"/>
      <c r="G38" s="156"/>
      <c r="H38" s="156"/>
      <c r="I38" s="156" t="s">
        <v>528</v>
      </c>
      <c r="J38" s="168"/>
    </row>
    <row r="39" spans="1:10" x14ac:dyDescent="0.3">
      <c r="A39" s="167" t="s">
        <v>302</v>
      </c>
      <c r="B39" s="154" t="s">
        <v>303</v>
      </c>
      <c r="C39" s="155" t="s">
        <v>395</v>
      </c>
      <c r="D39" s="154">
        <v>171</v>
      </c>
      <c r="E39" s="155">
        <v>36</v>
      </c>
      <c r="F39" s="156"/>
      <c r="G39" s="156"/>
      <c r="H39" s="156"/>
      <c r="I39" s="156" t="s">
        <v>528</v>
      </c>
      <c r="J39" s="168"/>
    </row>
    <row r="40" spans="1:10" x14ac:dyDescent="0.3">
      <c r="A40" s="167" t="s">
        <v>117</v>
      </c>
      <c r="B40" s="154" t="s">
        <v>118</v>
      </c>
      <c r="C40" s="155" t="s">
        <v>469</v>
      </c>
      <c r="D40" s="155">
        <v>169</v>
      </c>
      <c r="E40" s="155">
        <v>37</v>
      </c>
      <c r="F40" s="156"/>
      <c r="G40" s="156"/>
      <c r="H40" s="156"/>
      <c r="I40" s="156" t="s">
        <v>528</v>
      </c>
      <c r="J40" s="168"/>
    </row>
    <row r="41" spans="1:10" x14ac:dyDescent="0.3">
      <c r="A41" s="167" t="s">
        <v>173</v>
      </c>
      <c r="B41" s="154" t="s">
        <v>170</v>
      </c>
      <c r="C41" s="155" t="s">
        <v>462</v>
      </c>
      <c r="D41" s="155">
        <v>166</v>
      </c>
      <c r="E41" s="155">
        <v>38</v>
      </c>
      <c r="F41" s="156"/>
      <c r="G41" s="156"/>
      <c r="H41" s="156" t="s">
        <v>528</v>
      </c>
      <c r="I41" s="156" t="s">
        <v>528</v>
      </c>
      <c r="J41" s="168"/>
    </row>
    <row r="42" spans="1:10" x14ac:dyDescent="0.3">
      <c r="A42" s="167" t="s">
        <v>200</v>
      </c>
      <c r="B42" s="154" t="s">
        <v>191</v>
      </c>
      <c r="C42" s="155" t="s">
        <v>105</v>
      </c>
      <c r="D42" s="154">
        <v>165</v>
      </c>
      <c r="E42" s="155">
        <v>39</v>
      </c>
      <c r="F42" s="156"/>
      <c r="G42" s="156"/>
      <c r="H42" s="156" t="s">
        <v>528</v>
      </c>
      <c r="I42" s="156" t="s">
        <v>528</v>
      </c>
      <c r="J42" s="168"/>
    </row>
    <row r="43" spans="1:10" x14ac:dyDescent="0.3">
      <c r="A43" s="167" t="s">
        <v>169</v>
      </c>
      <c r="B43" s="154" t="s">
        <v>170</v>
      </c>
      <c r="C43" s="155" t="s">
        <v>463</v>
      </c>
      <c r="D43" s="155">
        <v>141</v>
      </c>
      <c r="E43" s="155">
        <v>40</v>
      </c>
      <c r="F43" s="156"/>
      <c r="G43" s="156"/>
      <c r="H43" s="156" t="s">
        <v>528</v>
      </c>
      <c r="I43" s="156" t="s">
        <v>528</v>
      </c>
      <c r="J43" s="168"/>
    </row>
    <row r="44" spans="1:10" x14ac:dyDescent="0.3">
      <c r="A44" s="167" t="s">
        <v>242</v>
      </c>
      <c r="B44" s="154" t="s">
        <v>239</v>
      </c>
      <c r="C44" s="155" t="s">
        <v>228</v>
      </c>
      <c r="D44" s="154">
        <v>122</v>
      </c>
      <c r="E44" s="155">
        <v>41</v>
      </c>
      <c r="F44" s="156"/>
      <c r="G44" s="156"/>
      <c r="H44" s="156" t="s">
        <v>528</v>
      </c>
      <c r="I44" s="156" t="s">
        <v>528</v>
      </c>
      <c r="J44" s="168"/>
    </row>
    <row r="45" spans="1:10" x14ac:dyDescent="0.3">
      <c r="A45" s="167" t="s">
        <v>152</v>
      </c>
      <c r="B45" s="154" t="s">
        <v>147</v>
      </c>
      <c r="C45" s="155" t="s">
        <v>167</v>
      </c>
      <c r="D45" s="155">
        <v>114</v>
      </c>
      <c r="E45" s="155">
        <v>42</v>
      </c>
      <c r="F45" s="156"/>
      <c r="G45" s="156"/>
      <c r="H45" s="156" t="s">
        <v>528</v>
      </c>
      <c r="I45" s="156" t="s">
        <v>528</v>
      </c>
      <c r="J45" s="168"/>
    </row>
    <row r="46" spans="1:10" x14ac:dyDescent="0.3">
      <c r="A46" s="167" t="s">
        <v>114</v>
      </c>
      <c r="B46" s="154" t="s">
        <v>111</v>
      </c>
      <c r="C46" s="155" t="s">
        <v>468</v>
      </c>
      <c r="D46" s="155">
        <v>109</v>
      </c>
      <c r="E46" s="155">
        <v>43</v>
      </c>
      <c r="F46" s="156"/>
      <c r="G46" s="156"/>
      <c r="H46" s="156" t="s">
        <v>528</v>
      </c>
      <c r="I46" s="156" t="s">
        <v>528</v>
      </c>
      <c r="J46" s="168"/>
    </row>
    <row r="47" spans="1:10" x14ac:dyDescent="0.3">
      <c r="A47" s="167" t="s">
        <v>266</v>
      </c>
      <c r="B47" s="154" t="s">
        <v>259</v>
      </c>
      <c r="C47" s="155" t="s">
        <v>465</v>
      </c>
      <c r="D47" s="154">
        <v>105</v>
      </c>
      <c r="E47" s="155">
        <v>44</v>
      </c>
      <c r="F47" s="156"/>
      <c r="G47" s="156"/>
      <c r="H47" s="156" t="s">
        <v>528</v>
      </c>
      <c r="I47" s="156" t="s">
        <v>528</v>
      </c>
      <c r="J47" s="168"/>
    </row>
    <row r="48" spans="1:10" x14ac:dyDescent="0.3">
      <c r="A48" s="167" t="s">
        <v>252</v>
      </c>
      <c r="B48" s="154" t="s">
        <v>247</v>
      </c>
      <c r="C48" s="155" t="s">
        <v>491</v>
      </c>
      <c r="D48" s="154">
        <v>104</v>
      </c>
      <c r="E48" s="155">
        <v>45</v>
      </c>
      <c r="F48" s="156"/>
      <c r="G48" s="156"/>
      <c r="H48" s="156" t="s">
        <v>528</v>
      </c>
      <c r="I48" s="156" t="s">
        <v>528</v>
      </c>
      <c r="J48" s="168"/>
    </row>
    <row r="49" spans="1:10" x14ac:dyDescent="0.3">
      <c r="A49" s="167" t="s">
        <v>290</v>
      </c>
      <c r="B49" s="154" t="s">
        <v>287</v>
      </c>
      <c r="C49" s="155" t="s">
        <v>108</v>
      </c>
      <c r="D49" s="154">
        <v>99</v>
      </c>
      <c r="E49" s="155">
        <v>46</v>
      </c>
      <c r="F49" s="156"/>
      <c r="G49" s="156"/>
      <c r="H49" s="156" t="s">
        <v>528</v>
      </c>
      <c r="I49" s="156" t="s">
        <v>528</v>
      </c>
      <c r="J49" s="168"/>
    </row>
    <row r="50" spans="1:10" x14ac:dyDescent="0.3">
      <c r="A50" s="167" t="s">
        <v>159</v>
      </c>
      <c r="B50" s="154" t="s">
        <v>147</v>
      </c>
      <c r="C50" s="155" t="s">
        <v>298</v>
      </c>
      <c r="D50" s="155">
        <v>96</v>
      </c>
      <c r="E50" s="155">
        <v>47</v>
      </c>
      <c r="F50" s="156"/>
      <c r="G50" s="156" t="s">
        <v>528</v>
      </c>
      <c r="H50" s="156" t="s">
        <v>528</v>
      </c>
      <c r="I50" s="156" t="s">
        <v>528</v>
      </c>
      <c r="J50" s="168"/>
    </row>
    <row r="51" spans="1:10" x14ac:dyDescent="0.3">
      <c r="A51" s="167" t="s">
        <v>295</v>
      </c>
      <c r="B51" s="154" t="s">
        <v>287</v>
      </c>
      <c r="C51" s="155" t="s">
        <v>500</v>
      </c>
      <c r="D51" s="154">
        <v>91</v>
      </c>
      <c r="E51" s="155">
        <v>48</v>
      </c>
      <c r="F51" s="156"/>
      <c r="G51" s="156" t="s">
        <v>528</v>
      </c>
      <c r="H51" s="156" t="s">
        <v>528</v>
      </c>
      <c r="I51" s="156" t="s">
        <v>528</v>
      </c>
      <c r="J51" s="168"/>
    </row>
    <row r="52" spans="1:10" x14ac:dyDescent="0.3">
      <c r="A52" s="167" t="s">
        <v>211</v>
      </c>
      <c r="B52" s="154" t="s">
        <v>191</v>
      </c>
      <c r="C52" s="155" t="s">
        <v>461</v>
      </c>
      <c r="D52" s="154">
        <v>78</v>
      </c>
      <c r="E52" s="155">
        <v>49</v>
      </c>
      <c r="F52" s="156"/>
      <c r="G52" s="156" t="s">
        <v>528</v>
      </c>
      <c r="H52" s="156" t="s">
        <v>528</v>
      </c>
      <c r="I52" s="156" t="s">
        <v>528</v>
      </c>
      <c r="J52" s="168"/>
    </row>
    <row r="53" spans="1:10" x14ac:dyDescent="0.3">
      <c r="A53" s="167" t="s">
        <v>97</v>
      </c>
      <c r="B53" s="154" t="s">
        <v>88</v>
      </c>
      <c r="C53" s="155" t="s">
        <v>104</v>
      </c>
      <c r="D53" s="155">
        <v>77</v>
      </c>
      <c r="E53" s="155">
        <v>50</v>
      </c>
      <c r="F53" s="156"/>
      <c r="G53" s="156" t="s">
        <v>528</v>
      </c>
      <c r="H53" s="156" t="s">
        <v>528</v>
      </c>
      <c r="I53" s="156" t="s">
        <v>528</v>
      </c>
      <c r="J53" s="168"/>
    </row>
    <row r="54" spans="1:10" x14ac:dyDescent="0.3">
      <c r="A54" s="167" t="s">
        <v>278</v>
      </c>
      <c r="B54" s="154" t="s">
        <v>39</v>
      </c>
      <c r="C54" s="155" t="s">
        <v>308</v>
      </c>
      <c r="D54" s="154">
        <v>77</v>
      </c>
      <c r="E54" s="155">
        <v>51</v>
      </c>
      <c r="F54" s="156"/>
      <c r="G54" s="156" t="s">
        <v>528</v>
      </c>
      <c r="H54" s="156" t="s">
        <v>528</v>
      </c>
      <c r="I54" s="156" t="s">
        <v>528</v>
      </c>
      <c r="J54" s="168"/>
    </row>
    <row r="55" spans="1:10" x14ac:dyDescent="0.3">
      <c r="A55" s="167" t="s">
        <v>91</v>
      </c>
      <c r="B55" s="154" t="s">
        <v>88</v>
      </c>
      <c r="C55" s="155" t="s">
        <v>466</v>
      </c>
      <c r="D55" s="155">
        <v>65</v>
      </c>
      <c r="E55" s="155">
        <v>52</v>
      </c>
      <c r="F55" s="158" t="s">
        <v>528</v>
      </c>
      <c r="G55" s="158" t="s">
        <v>528</v>
      </c>
      <c r="H55" s="156" t="s">
        <v>528</v>
      </c>
      <c r="I55" s="156" t="s">
        <v>528</v>
      </c>
      <c r="J55" s="168"/>
    </row>
    <row r="56" spans="1:10" x14ac:dyDescent="0.3">
      <c r="A56" s="167" t="s">
        <v>282</v>
      </c>
      <c r="B56" s="154" t="s">
        <v>39</v>
      </c>
      <c r="C56" s="155" t="s">
        <v>213</v>
      </c>
      <c r="D56" s="154">
        <v>49</v>
      </c>
      <c r="E56" s="155">
        <v>53</v>
      </c>
      <c r="F56" s="156" t="s">
        <v>528</v>
      </c>
      <c r="G56" s="156" t="s">
        <v>528</v>
      </c>
      <c r="H56" s="156" t="s">
        <v>528</v>
      </c>
      <c r="I56" s="156" t="s">
        <v>528</v>
      </c>
      <c r="J56" s="168"/>
    </row>
    <row r="57" spans="1:10" x14ac:dyDescent="0.3">
      <c r="A57" s="167" t="s">
        <v>251</v>
      </c>
      <c r="B57" s="154" t="s">
        <v>247</v>
      </c>
      <c r="C57" s="155" t="s">
        <v>148</v>
      </c>
      <c r="D57" s="154">
        <v>44</v>
      </c>
      <c r="E57" s="155">
        <v>54</v>
      </c>
      <c r="F57" s="156" t="s">
        <v>528</v>
      </c>
      <c r="G57" s="156" t="s">
        <v>528</v>
      </c>
      <c r="H57" s="156" t="s">
        <v>528</v>
      </c>
      <c r="I57" s="156" t="s">
        <v>528</v>
      </c>
      <c r="J57" s="168"/>
    </row>
    <row r="58" spans="1:10" x14ac:dyDescent="0.3">
      <c r="A58" s="167" t="s">
        <v>230</v>
      </c>
      <c r="B58" s="154" t="s">
        <v>225</v>
      </c>
      <c r="C58" s="155" t="s">
        <v>207</v>
      </c>
      <c r="D58" s="154">
        <v>42</v>
      </c>
      <c r="E58" s="155">
        <v>55</v>
      </c>
      <c r="F58" s="156" t="s">
        <v>528</v>
      </c>
      <c r="G58" s="156" t="s">
        <v>528</v>
      </c>
      <c r="H58" s="156" t="s">
        <v>528</v>
      </c>
      <c r="I58" s="156" t="s">
        <v>528</v>
      </c>
      <c r="J58" s="168"/>
    </row>
    <row r="59" spans="1:10" x14ac:dyDescent="0.3">
      <c r="A59" s="167" t="s">
        <v>194</v>
      </c>
      <c r="B59" s="154" t="s">
        <v>191</v>
      </c>
      <c r="C59" s="155" t="s">
        <v>482</v>
      </c>
      <c r="D59" s="154">
        <v>31</v>
      </c>
      <c r="E59" s="155">
        <v>56</v>
      </c>
      <c r="F59" s="156" t="s">
        <v>528</v>
      </c>
      <c r="G59" s="156" t="s">
        <v>528</v>
      </c>
      <c r="H59" s="156" t="s">
        <v>528</v>
      </c>
      <c r="I59" s="156" t="s">
        <v>528</v>
      </c>
      <c r="J59" s="168"/>
    </row>
    <row r="60" spans="1:10" x14ac:dyDescent="0.3">
      <c r="A60" s="167" t="s">
        <v>234</v>
      </c>
      <c r="B60" s="154" t="s">
        <v>225</v>
      </c>
      <c r="C60" s="155" t="s">
        <v>464</v>
      </c>
      <c r="D60" s="154">
        <v>31</v>
      </c>
      <c r="E60" s="155">
        <v>57</v>
      </c>
      <c r="F60" s="156" t="s">
        <v>528</v>
      </c>
      <c r="G60" s="156" t="s">
        <v>528</v>
      </c>
      <c r="H60" s="156" t="s">
        <v>528</v>
      </c>
      <c r="I60" s="156" t="s">
        <v>528</v>
      </c>
      <c r="J60" s="168"/>
    </row>
    <row r="61" spans="1:10" x14ac:dyDescent="0.3">
      <c r="A61" s="167" t="s">
        <v>309</v>
      </c>
      <c r="B61" s="154" t="s">
        <v>310</v>
      </c>
      <c r="C61" s="155" t="s">
        <v>578</v>
      </c>
      <c r="D61" s="154">
        <v>30</v>
      </c>
      <c r="E61" s="155" t="s">
        <v>458</v>
      </c>
      <c r="F61" s="156" t="s">
        <v>458</v>
      </c>
      <c r="G61" s="156" t="s">
        <v>458</v>
      </c>
      <c r="H61" s="156" t="s">
        <v>458</v>
      </c>
      <c r="I61" s="156" t="s">
        <v>458</v>
      </c>
      <c r="J61" s="168" t="s">
        <v>458</v>
      </c>
    </row>
    <row r="62" spans="1:10" x14ac:dyDescent="0.3">
      <c r="A62" s="167" t="s">
        <v>110</v>
      </c>
      <c r="B62" s="154" t="s">
        <v>111</v>
      </c>
      <c r="C62" s="155" t="s">
        <v>467</v>
      </c>
      <c r="D62" s="155">
        <v>28</v>
      </c>
      <c r="E62" s="155">
        <v>58</v>
      </c>
      <c r="F62" s="158" t="s">
        <v>528</v>
      </c>
      <c r="G62" s="158" t="s">
        <v>528</v>
      </c>
      <c r="H62" s="156" t="s">
        <v>528</v>
      </c>
      <c r="I62" s="156" t="s">
        <v>528</v>
      </c>
      <c r="J62" s="168"/>
    </row>
    <row r="63" spans="1:10" x14ac:dyDescent="0.3">
      <c r="A63" s="167" t="s">
        <v>272</v>
      </c>
      <c r="B63" s="154" t="s">
        <v>259</v>
      </c>
      <c r="C63" s="155" t="s">
        <v>215</v>
      </c>
      <c r="D63" s="154">
        <v>24</v>
      </c>
      <c r="E63" s="155">
        <v>59</v>
      </c>
      <c r="F63" s="156" t="s">
        <v>528</v>
      </c>
      <c r="G63" s="156" t="s">
        <v>528</v>
      </c>
      <c r="H63" s="156" t="s">
        <v>528</v>
      </c>
      <c r="I63" s="156" t="s">
        <v>528</v>
      </c>
      <c r="J63" s="168"/>
    </row>
    <row r="64" spans="1:10" x14ac:dyDescent="0.3">
      <c r="A64" s="167" t="s">
        <v>248</v>
      </c>
      <c r="B64" s="154" t="s">
        <v>247</v>
      </c>
      <c r="C64" s="155" t="s">
        <v>490</v>
      </c>
      <c r="D64" s="154">
        <v>22</v>
      </c>
      <c r="E64" s="155">
        <v>60</v>
      </c>
      <c r="F64" s="156" t="s">
        <v>528</v>
      </c>
      <c r="G64" s="156" t="s">
        <v>528</v>
      </c>
      <c r="H64" s="156" t="s">
        <v>528</v>
      </c>
      <c r="I64" s="156" t="s">
        <v>528</v>
      </c>
      <c r="J64" s="168"/>
    </row>
    <row r="65" spans="1:10" x14ac:dyDescent="0.3">
      <c r="A65" s="167" t="s">
        <v>311</v>
      </c>
      <c r="B65" s="154" t="s">
        <v>310</v>
      </c>
      <c r="C65" s="155" t="s">
        <v>250</v>
      </c>
      <c r="D65" s="154">
        <v>2</v>
      </c>
      <c r="E65" s="155" t="s">
        <v>458</v>
      </c>
      <c r="F65" s="156" t="s">
        <v>458</v>
      </c>
      <c r="G65" s="156" t="s">
        <v>458</v>
      </c>
      <c r="H65" s="156" t="s">
        <v>458</v>
      </c>
      <c r="I65" s="156" t="s">
        <v>458</v>
      </c>
      <c r="J65" s="168" t="s">
        <v>458</v>
      </c>
    </row>
    <row r="66" spans="1:10" x14ac:dyDescent="0.3">
      <c r="A66" s="167" t="s">
        <v>255</v>
      </c>
      <c r="B66" s="154" t="s">
        <v>247</v>
      </c>
      <c r="C66" s="155" t="s">
        <v>492</v>
      </c>
      <c r="D66" s="154">
        <v>1</v>
      </c>
      <c r="E66" s="155">
        <v>61</v>
      </c>
      <c r="F66" s="156" t="s">
        <v>528</v>
      </c>
      <c r="G66" s="156" t="s">
        <v>528</v>
      </c>
      <c r="H66" s="156" t="s">
        <v>528</v>
      </c>
      <c r="I66" s="156" t="s">
        <v>528</v>
      </c>
      <c r="J66" s="168"/>
    </row>
    <row r="67" spans="1:10" ht="16.2" thickBot="1" x14ac:dyDescent="0.35">
      <c r="A67" s="169" t="s">
        <v>312</v>
      </c>
      <c r="B67" s="170" t="s">
        <v>310</v>
      </c>
      <c r="C67" s="171" t="s">
        <v>89</v>
      </c>
      <c r="D67" s="171">
        <v>0</v>
      </c>
      <c r="E67" s="171" t="s">
        <v>458</v>
      </c>
      <c r="F67" s="172" t="s">
        <v>458</v>
      </c>
      <c r="G67" s="172" t="s">
        <v>458</v>
      </c>
      <c r="H67" s="172" t="s">
        <v>458</v>
      </c>
      <c r="I67" s="172" t="s">
        <v>458</v>
      </c>
      <c r="J67" s="173" t="s">
        <v>45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24"/>
  <sheetViews>
    <sheetView workbookViewId="0"/>
  </sheetViews>
  <sheetFormatPr defaultRowHeight="15.6" x14ac:dyDescent="0.3"/>
  <cols>
    <col min="1" max="1" width="9.09765625" bestFit="1" customWidth="1"/>
    <col min="2" max="2" width="9.69921875" bestFit="1" customWidth="1"/>
    <col min="3" max="3" width="5.5" customWidth="1"/>
  </cols>
  <sheetData>
    <row r="1" spans="1:4" x14ac:dyDescent="0.3">
      <c r="A1" s="138" t="s">
        <v>579</v>
      </c>
    </row>
    <row r="2" spans="1:4" ht="16.2" thickBot="1" x14ac:dyDescent="0.35"/>
    <row r="3" spans="1:4" ht="16.2" thickBot="1" x14ac:dyDescent="0.35">
      <c r="A3" s="151" t="s">
        <v>37</v>
      </c>
      <c r="B3" s="152" t="s">
        <v>519</v>
      </c>
      <c r="C3" s="152" t="s">
        <v>522</v>
      </c>
      <c r="D3" s="153" t="s">
        <v>531</v>
      </c>
    </row>
    <row r="4" spans="1:4" x14ac:dyDescent="0.3">
      <c r="A4" s="148" t="s">
        <v>191</v>
      </c>
      <c r="B4" s="149">
        <v>2151</v>
      </c>
      <c r="C4" s="149" t="s">
        <v>512</v>
      </c>
      <c r="D4" s="150"/>
    </row>
    <row r="5" spans="1:4" x14ac:dyDescent="0.3">
      <c r="A5" s="143" t="s">
        <v>188</v>
      </c>
      <c r="B5" s="140">
        <v>2057</v>
      </c>
      <c r="C5" s="140" t="s">
        <v>288</v>
      </c>
      <c r="D5" s="141"/>
    </row>
    <row r="6" spans="1:4" x14ac:dyDescent="0.3">
      <c r="A6" s="143" t="s">
        <v>259</v>
      </c>
      <c r="B6" s="140">
        <v>1842</v>
      </c>
      <c r="C6" s="140" t="s">
        <v>208</v>
      </c>
      <c r="D6" s="141"/>
    </row>
    <row r="7" spans="1:4" x14ac:dyDescent="0.3">
      <c r="A7" s="143" t="s">
        <v>39</v>
      </c>
      <c r="B7" s="140">
        <v>1525</v>
      </c>
      <c r="C7" s="140" t="s">
        <v>105</v>
      </c>
      <c r="D7" s="141"/>
    </row>
    <row r="8" spans="1:4" x14ac:dyDescent="0.3">
      <c r="A8" s="143" t="s">
        <v>178</v>
      </c>
      <c r="B8" s="140">
        <v>1259</v>
      </c>
      <c r="C8" s="140" t="s">
        <v>250</v>
      </c>
      <c r="D8" s="141"/>
    </row>
    <row r="9" spans="1:4" x14ac:dyDescent="0.3">
      <c r="A9" s="143" t="s">
        <v>88</v>
      </c>
      <c r="B9" s="140">
        <v>1254</v>
      </c>
      <c r="C9" s="140" t="s">
        <v>250</v>
      </c>
      <c r="D9" s="141"/>
    </row>
    <row r="10" spans="1:4" x14ac:dyDescent="0.3">
      <c r="A10" s="143" t="s">
        <v>219</v>
      </c>
      <c r="B10" s="140">
        <v>1234</v>
      </c>
      <c r="C10" s="140" t="s">
        <v>513</v>
      </c>
      <c r="D10" s="141"/>
    </row>
    <row r="11" spans="1:4" x14ac:dyDescent="0.3">
      <c r="A11" s="143" t="s">
        <v>287</v>
      </c>
      <c r="B11" s="140">
        <v>1138</v>
      </c>
      <c r="C11" s="140" t="s">
        <v>465</v>
      </c>
      <c r="D11" s="141"/>
    </row>
    <row r="12" spans="1:4" x14ac:dyDescent="0.3">
      <c r="A12" s="143" t="s">
        <v>239</v>
      </c>
      <c r="B12" s="140">
        <v>935</v>
      </c>
      <c r="C12" s="140" t="s">
        <v>515</v>
      </c>
      <c r="D12" s="141"/>
    </row>
    <row r="13" spans="1:4" x14ac:dyDescent="0.3">
      <c r="A13" s="143" t="s">
        <v>147</v>
      </c>
      <c r="B13" s="140">
        <v>913</v>
      </c>
      <c r="C13" s="140" t="s">
        <v>389</v>
      </c>
      <c r="D13" s="141"/>
    </row>
    <row r="14" spans="1:4" x14ac:dyDescent="0.3">
      <c r="A14" s="143" t="s">
        <v>247</v>
      </c>
      <c r="B14" s="140">
        <v>870</v>
      </c>
      <c r="C14" s="140" t="s">
        <v>212</v>
      </c>
      <c r="D14" s="141"/>
    </row>
    <row r="15" spans="1:4" x14ac:dyDescent="0.3">
      <c r="A15" s="143" t="s">
        <v>135</v>
      </c>
      <c r="B15" s="140">
        <v>791</v>
      </c>
      <c r="C15" s="140" t="s">
        <v>464</v>
      </c>
      <c r="D15" s="141"/>
    </row>
    <row r="16" spans="1:4" x14ac:dyDescent="0.3">
      <c r="A16" s="143" t="s">
        <v>131</v>
      </c>
      <c r="B16" s="140">
        <v>789</v>
      </c>
      <c r="C16" s="140" t="s">
        <v>464</v>
      </c>
      <c r="D16" s="141"/>
    </row>
    <row r="17" spans="1:4" x14ac:dyDescent="0.3">
      <c r="A17" s="143" t="s">
        <v>225</v>
      </c>
      <c r="B17" s="140">
        <v>784</v>
      </c>
      <c r="C17" s="140" t="s">
        <v>514</v>
      </c>
      <c r="D17" s="141"/>
    </row>
    <row r="18" spans="1:4" x14ac:dyDescent="0.3">
      <c r="A18" s="143" t="s">
        <v>118</v>
      </c>
      <c r="B18" s="140">
        <v>726</v>
      </c>
      <c r="C18" s="140" t="s">
        <v>164</v>
      </c>
      <c r="D18" s="141"/>
    </row>
    <row r="19" spans="1:4" x14ac:dyDescent="0.3">
      <c r="A19" s="143" t="s">
        <v>303</v>
      </c>
      <c r="B19" s="142">
        <v>657</v>
      </c>
      <c r="C19" s="142" t="s">
        <v>141</v>
      </c>
      <c r="D19" s="141"/>
    </row>
    <row r="20" spans="1:4" x14ac:dyDescent="0.3">
      <c r="A20" s="143" t="s">
        <v>170</v>
      </c>
      <c r="B20" s="140">
        <v>307</v>
      </c>
      <c r="C20" s="140" t="s">
        <v>90</v>
      </c>
      <c r="D20" s="141"/>
    </row>
    <row r="21" spans="1:4" x14ac:dyDescent="0.3">
      <c r="A21" s="143" t="s">
        <v>217</v>
      </c>
      <c r="B21" s="140">
        <v>254</v>
      </c>
      <c r="C21" s="140" t="s">
        <v>215</v>
      </c>
      <c r="D21" s="141"/>
    </row>
    <row r="22" spans="1:4" x14ac:dyDescent="0.3">
      <c r="A22" s="143" t="s">
        <v>301</v>
      </c>
      <c r="B22" s="142">
        <v>212</v>
      </c>
      <c r="C22" s="142" t="s">
        <v>516</v>
      </c>
      <c r="D22" s="146" t="s">
        <v>528</v>
      </c>
    </row>
    <row r="23" spans="1:4" x14ac:dyDescent="0.3">
      <c r="A23" s="143" t="s">
        <v>111</v>
      </c>
      <c r="B23" s="140">
        <v>137</v>
      </c>
      <c r="C23" s="140" t="s">
        <v>511</v>
      </c>
      <c r="D23" s="146" t="s">
        <v>528</v>
      </c>
    </row>
    <row r="24" spans="1:4" ht="16.2" thickBot="1" x14ac:dyDescent="0.35">
      <c r="A24" s="144" t="s">
        <v>523</v>
      </c>
      <c r="B24" s="145">
        <v>32</v>
      </c>
      <c r="C24" s="145" t="s">
        <v>517</v>
      </c>
      <c r="D24" s="147" t="s">
        <v>458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1"/>
  <sheetViews>
    <sheetView workbookViewId="0"/>
  </sheetViews>
  <sheetFormatPr defaultRowHeight="15.6" x14ac:dyDescent="0.3"/>
  <cols>
    <col min="2" max="2" width="38.3984375" bestFit="1" customWidth="1"/>
    <col min="3" max="3" width="14.19921875" bestFit="1" customWidth="1"/>
    <col min="8" max="8" width="14.69921875" bestFit="1" customWidth="1"/>
    <col min="11" max="11" width="23.5" bestFit="1" customWidth="1"/>
  </cols>
  <sheetData>
    <row r="1" spans="1:11" x14ac:dyDescent="0.3">
      <c r="A1" s="138" t="s">
        <v>762</v>
      </c>
      <c r="B1" s="4"/>
      <c r="C1" s="4"/>
      <c r="D1" s="4"/>
    </row>
    <row r="2" spans="1:11" s="139" customFormat="1" x14ac:dyDescent="0.3">
      <c r="A2" s="233" t="s">
        <v>763</v>
      </c>
      <c r="B2" s="4"/>
      <c r="C2" s="4"/>
      <c r="D2" s="4"/>
    </row>
    <row r="3" spans="1:11" ht="16.2" thickBot="1" x14ac:dyDescent="0.35"/>
    <row r="4" spans="1:11" ht="16.2" thickBot="1" x14ac:dyDescent="0.35">
      <c r="A4" s="13"/>
      <c r="B4" s="205"/>
      <c r="C4" s="205"/>
      <c r="D4" s="206" t="s">
        <v>508</v>
      </c>
      <c r="E4" s="207"/>
      <c r="F4" s="207"/>
      <c r="G4" s="207"/>
      <c r="H4" s="208"/>
      <c r="I4" s="209"/>
      <c r="J4" s="206" t="s">
        <v>502</v>
      </c>
      <c r="K4" s="208"/>
    </row>
    <row r="5" spans="1:11" ht="16.2" thickBot="1" x14ac:dyDescent="0.35">
      <c r="A5" s="210" t="s">
        <v>530</v>
      </c>
      <c r="B5" s="211" t="s">
        <v>536</v>
      </c>
      <c r="C5" s="212" t="s">
        <v>507</v>
      </c>
      <c r="D5" s="213" t="s">
        <v>524</v>
      </c>
      <c r="E5" s="211" t="s">
        <v>525</v>
      </c>
      <c r="F5" s="211" t="s">
        <v>526</v>
      </c>
      <c r="G5" s="211" t="s">
        <v>527</v>
      </c>
      <c r="H5" s="214" t="s">
        <v>529</v>
      </c>
      <c r="I5" s="215" t="s">
        <v>531</v>
      </c>
      <c r="J5" s="213" t="s">
        <v>509</v>
      </c>
      <c r="K5" s="214" t="s">
        <v>506</v>
      </c>
    </row>
    <row r="6" spans="1:11" x14ac:dyDescent="0.3">
      <c r="A6" s="216" t="s">
        <v>532</v>
      </c>
      <c r="B6" s="217" t="s">
        <v>543</v>
      </c>
      <c r="C6" s="218" t="s">
        <v>541</v>
      </c>
      <c r="D6" s="219" t="s">
        <v>504</v>
      </c>
      <c r="E6" s="220" t="s">
        <v>503</v>
      </c>
      <c r="F6" s="219" t="s">
        <v>41</v>
      </c>
      <c r="G6" s="219" t="s">
        <v>41</v>
      </c>
      <c r="H6" s="219" t="s">
        <v>535</v>
      </c>
      <c r="I6" s="219" t="s">
        <v>40</v>
      </c>
      <c r="J6" s="219" t="s">
        <v>40</v>
      </c>
      <c r="K6" s="221" t="s">
        <v>40</v>
      </c>
    </row>
    <row r="7" spans="1:11" x14ac:dyDescent="0.3">
      <c r="A7" s="222" t="s">
        <v>533</v>
      </c>
      <c r="B7" s="223" t="s">
        <v>544</v>
      </c>
      <c r="C7" s="224" t="s">
        <v>542</v>
      </c>
      <c r="D7" s="225" t="s">
        <v>458</v>
      </c>
      <c r="E7" s="225" t="s">
        <v>458</v>
      </c>
      <c r="F7" s="225" t="s">
        <v>458</v>
      </c>
      <c r="G7" s="225" t="s">
        <v>458</v>
      </c>
      <c r="H7" s="225" t="s">
        <v>458</v>
      </c>
      <c r="I7" s="225" t="s">
        <v>458</v>
      </c>
      <c r="J7" s="225" t="s">
        <v>458</v>
      </c>
      <c r="K7" s="226" t="s">
        <v>458</v>
      </c>
    </row>
    <row r="8" spans="1:11" x14ac:dyDescent="0.3">
      <c r="A8" s="222" t="s">
        <v>534</v>
      </c>
      <c r="B8" s="223" t="s">
        <v>545</v>
      </c>
      <c r="C8" s="224" t="s">
        <v>537</v>
      </c>
      <c r="D8" s="225" t="s">
        <v>504</v>
      </c>
      <c r="E8" s="225" t="s">
        <v>504</v>
      </c>
      <c r="F8" s="225" t="s">
        <v>504</v>
      </c>
      <c r="G8" s="225" t="s">
        <v>503</v>
      </c>
      <c r="H8" s="225" t="s">
        <v>457</v>
      </c>
      <c r="I8" s="227" t="s">
        <v>505</v>
      </c>
      <c r="J8" s="225" t="s">
        <v>40</v>
      </c>
      <c r="K8" s="226" t="s">
        <v>40</v>
      </c>
    </row>
    <row r="9" spans="1:11" x14ac:dyDescent="0.3">
      <c r="A9" s="222" t="s">
        <v>510</v>
      </c>
      <c r="B9" s="223" t="s">
        <v>546</v>
      </c>
      <c r="C9" s="224" t="s">
        <v>538</v>
      </c>
      <c r="D9" s="225" t="s">
        <v>504</v>
      </c>
      <c r="E9" s="227" t="s">
        <v>503</v>
      </c>
      <c r="F9" s="225" t="s">
        <v>41</v>
      </c>
      <c r="G9" s="225" t="s">
        <v>41</v>
      </c>
      <c r="H9" s="225" t="s">
        <v>505</v>
      </c>
      <c r="I9" s="225" t="s">
        <v>40</v>
      </c>
      <c r="J9" s="225" t="s">
        <v>40</v>
      </c>
      <c r="K9" s="226" t="s">
        <v>40</v>
      </c>
    </row>
    <row r="10" spans="1:11" x14ac:dyDescent="0.3">
      <c r="A10" s="222">
        <v>-1</v>
      </c>
      <c r="B10" s="223" t="s">
        <v>547</v>
      </c>
      <c r="C10" s="224" t="s">
        <v>539</v>
      </c>
      <c r="D10" s="225" t="s">
        <v>40</v>
      </c>
      <c r="E10" s="227" t="s">
        <v>505</v>
      </c>
      <c r="F10" s="225" t="s">
        <v>505</v>
      </c>
      <c r="G10" s="225" t="s">
        <v>535</v>
      </c>
      <c r="H10" s="225" t="s">
        <v>457</v>
      </c>
      <c r="I10" s="225" t="s">
        <v>40</v>
      </c>
      <c r="J10" s="225" t="s">
        <v>40</v>
      </c>
      <c r="K10" s="226" t="s">
        <v>40</v>
      </c>
    </row>
    <row r="11" spans="1:11" ht="16.2" thickBot="1" x14ac:dyDescent="0.35">
      <c r="A11" s="228">
        <v>-2</v>
      </c>
      <c r="B11" s="229" t="s">
        <v>548</v>
      </c>
      <c r="C11" s="230" t="s">
        <v>540</v>
      </c>
      <c r="D11" s="231" t="s">
        <v>458</v>
      </c>
      <c r="E11" s="231" t="s">
        <v>458</v>
      </c>
      <c r="F11" s="231" t="s">
        <v>458</v>
      </c>
      <c r="G11" s="231" t="s">
        <v>458</v>
      </c>
      <c r="H11" s="231" t="s">
        <v>458</v>
      </c>
      <c r="I11" s="231" t="s">
        <v>458</v>
      </c>
      <c r="J11" s="231" t="s">
        <v>458</v>
      </c>
      <c r="K11" s="232" t="s">
        <v>458</v>
      </c>
    </row>
  </sheetData>
  <mergeCells count="2">
    <mergeCell ref="D4:H4"/>
    <mergeCell ref="J4:K4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Front page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as</cp:lastModifiedBy>
  <dcterms:created xsi:type="dcterms:W3CDTF">2020-08-22T17:51:50Z</dcterms:created>
  <dcterms:modified xsi:type="dcterms:W3CDTF">2022-02-11T16:26:39Z</dcterms:modified>
</cp:coreProperties>
</file>